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adisassari-my.sharepoint.com/personal/uzzau_uniss_it/Documents/Uzzau Lab - dati/progetti/2. in corso - analisi-scrittura/CAMPI-2/manuscript/"/>
    </mc:Choice>
  </mc:AlternateContent>
  <xr:revisionPtr revIDLastSave="21" documentId="8_{F2940FBA-F9FB-4BCD-92F3-881414DED8C3}" xr6:coauthVersionLast="47" xr6:coauthVersionMax="47" xr10:uidLastSave="{C0CB5AF4-88F5-41C6-A58F-A8C88B977E0C}"/>
  <bookViews>
    <workbookView xWindow="-120" yWindow="-120" windowWidth="29040" windowHeight="15720" xr2:uid="{AA543B69-72B5-4676-936C-5E26C54C2C81}"/>
  </bookViews>
  <sheets>
    <sheet name="KO log ratios &amp; rel. abund." sheetId="1" r:id="rId1"/>
  </sheets>
  <definedNames>
    <definedName name="_xlnm._FilterDatabase" localSheetId="0" hidden="1">'KO log ratios &amp; rel. abund.'!$A$1:$L$3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1" uniqueCount="766">
  <si>
    <t>KO name</t>
  </si>
  <si>
    <t>FF mean</t>
  </si>
  <si>
    <t>M1 mean</t>
  </si>
  <si>
    <t>M2 mean</t>
  </si>
  <si>
    <t>M3 mean</t>
  </si>
  <si>
    <t>M4 mean</t>
  </si>
  <si>
    <t>K21572</t>
  </si>
  <si>
    <t>starch-binding outer membrane protein, SusD/RagB family</t>
  </si>
  <si>
    <t>K04077</t>
  </si>
  <si>
    <t>chaperonin GroEL</t>
  </si>
  <si>
    <t>K10117</t>
  </si>
  <si>
    <t>raffinose/stachyose/melibiose transport system substrate-binding protein</t>
  </si>
  <si>
    <t>K00262</t>
  </si>
  <si>
    <t>glutamate dehydrogenase (NADP+)</t>
  </si>
  <si>
    <t>K00134</t>
  </si>
  <si>
    <t>glyceraldehyde 3-phosphate dehydrogenase (phosphorylating)</t>
  </si>
  <si>
    <t>K02358</t>
  </si>
  <si>
    <t>elongation factor Tu</t>
  </si>
  <si>
    <t>K03737</t>
  </si>
  <si>
    <t>pyruvate-ferredoxin/flavodoxin oxidoreductase</t>
  </si>
  <si>
    <t>K01610</t>
  </si>
  <si>
    <t>phosphoenolpyruvate carboxykinase (ATP)</t>
  </si>
  <si>
    <t>K02035</t>
  </si>
  <si>
    <t>peptide/nickel transport system substrate-binding protein</t>
  </si>
  <si>
    <t>K01803</t>
  </si>
  <si>
    <t>triosephosphate isomerase (TIM)</t>
  </si>
  <si>
    <t>K00261</t>
  </si>
  <si>
    <t>glutamate dehydrogenase (NAD(P)+)</t>
  </si>
  <si>
    <t>K01006</t>
  </si>
  <si>
    <t>pyruvate, orthophosphate dikinase</t>
  </si>
  <si>
    <t>K02027</t>
  </si>
  <si>
    <t>multiple sugar transport system substrate-binding protein</t>
  </si>
  <si>
    <t>K00927</t>
  </si>
  <si>
    <t>phosphoglycerate kinase</t>
  </si>
  <si>
    <t>K02355</t>
  </si>
  <si>
    <t>elongation factor G</t>
  </si>
  <si>
    <t>K04043</t>
  </si>
  <si>
    <t>molecular chaperone DnaK</t>
  </si>
  <si>
    <t>K20276</t>
  </si>
  <si>
    <t>large repetitive protein</t>
  </si>
  <si>
    <t>K02190</t>
  </si>
  <si>
    <t>sirohydrochlorin cobaltochelatase</t>
  </si>
  <si>
    <t>K15580</t>
  </si>
  <si>
    <t>oligopeptide transport system substrate-binding protein</t>
  </si>
  <si>
    <t>K02945</t>
  </si>
  <si>
    <t>small subunit ribosomal protein S1</t>
  </si>
  <si>
    <t>K00831</t>
  </si>
  <si>
    <t>phosphoserine aminotransferase</t>
  </si>
  <si>
    <t>K00053</t>
  </si>
  <si>
    <t>ketol-acid reductoisomerase</t>
  </si>
  <si>
    <t>K02014</t>
  </si>
  <si>
    <t>iron complex outermembrane recepter protein</t>
  </si>
  <si>
    <t>K02030</t>
  </si>
  <si>
    <t>polar amino acid transport system substrate-binding protein</t>
  </si>
  <si>
    <t>K21573</t>
  </si>
  <si>
    <t>TonB-dependent starch-binding outer membrane protein SusC</t>
  </si>
  <si>
    <t>K07335</t>
  </si>
  <si>
    <t>basic membrane protein A and related proteins</t>
  </si>
  <si>
    <t>K10439</t>
  </si>
  <si>
    <t>ribose transport system substrate-binding protein</t>
  </si>
  <si>
    <t>K02058</t>
  </si>
  <si>
    <t>simple sugar transport system substrate-binding protein</t>
  </si>
  <si>
    <t>K17318</t>
  </si>
  <si>
    <t>putative aldouronate transport system substrate-binding protein</t>
  </si>
  <si>
    <t>K01624</t>
  </si>
  <si>
    <t>fructose-bisphosphate aldolase, class II</t>
  </si>
  <si>
    <t>K01190</t>
  </si>
  <si>
    <t>beta-galactosidase</t>
  </si>
  <si>
    <t>K15125</t>
  </si>
  <si>
    <t>filamentous hemagglutinin</t>
  </si>
  <si>
    <t>K00626</t>
  </si>
  <si>
    <t>acetyl-CoA C-acetyltransferase</t>
  </si>
  <si>
    <t>K01689</t>
  </si>
  <si>
    <t>enolase 1/2/3</t>
  </si>
  <si>
    <t>K01176</t>
  </si>
  <si>
    <t>alpha-amylase</t>
  </si>
  <si>
    <t>K00248</t>
  </si>
  <si>
    <t>butyryl-CoA dehydrogenase</t>
  </si>
  <si>
    <t>K10540</t>
  </si>
  <si>
    <t>methyl-galactoside transport system substrate-binding protein</t>
  </si>
  <si>
    <t>K03046</t>
  </si>
  <si>
    <t>DNA-directed RNA polymerase subunit beta'</t>
  </si>
  <si>
    <t>K01810</t>
  </si>
  <si>
    <t>glucose-6-phosphate isomerase</t>
  </si>
  <si>
    <t>K01812</t>
  </si>
  <si>
    <t>glucuronate isomerase</t>
  </si>
  <si>
    <t>K01187</t>
  </si>
  <si>
    <t>alpha-glucosidase</t>
  </si>
  <si>
    <t>K01818</t>
  </si>
  <si>
    <t>L-fucose/D-arabinose isomerase</t>
  </si>
  <si>
    <t>K03527</t>
  </si>
  <si>
    <t>4-hydroxy-3-methylbut-2-en-1-yl diphosphate reductase</t>
  </si>
  <si>
    <t>K00239</t>
  </si>
  <si>
    <t>succinate dehydrogenase flavoprotein subunit</t>
  </si>
  <si>
    <t>K01738</t>
  </si>
  <si>
    <t>cysteine synthase</t>
  </si>
  <si>
    <t>K03043</t>
  </si>
  <si>
    <t>DNA-directed RNA polymerase subunit beta</t>
  </si>
  <si>
    <t>K15633</t>
  </si>
  <si>
    <t>2,3-bisphosphoglycerate-independent phosphoglycerate mutase</t>
  </si>
  <si>
    <t>K00826</t>
  </si>
  <si>
    <t>branched-chain amino acid aminotransferase</t>
  </si>
  <si>
    <t>K01804</t>
  </si>
  <si>
    <t>L-arabinose isomerase</t>
  </si>
  <si>
    <t>K10200</t>
  </si>
  <si>
    <t>N-acetylglucosamine transport system substrate-binding protein</t>
  </si>
  <si>
    <t>K13993</t>
  </si>
  <si>
    <t>HSP20 family protein</t>
  </si>
  <si>
    <t>K03695</t>
  </si>
  <si>
    <t>ATP-dependent Clp protease ATP-binding subunit ClpB</t>
  </si>
  <si>
    <t>K03522</t>
  </si>
  <si>
    <t>electron transfer flavoprotein alpha subunit</t>
  </si>
  <si>
    <t>K22432</t>
  </si>
  <si>
    <t>caffeyl-CoA reductase-Etf complex subunit CarE</t>
  </si>
  <si>
    <t>K03286</t>
  </si>
  <si>
    <t>OmpA-OmpF porin, OOP family</t>
  </si>
  <si>
    <t>K02992</t>
  </si>
  <si>
    <t>small subunit ribosomal protein S7</t>
  </si>
  <si>
    <t>K15770</t>
  </si>
  <si>
    <t>arabinogalactan oligomer / maltooligosaccharide transport system substrate-binding protein</t>
  </si>
  <si>
    <t>K13810</t>
  </si>
  <si>
    <t>transaldolase / glucose-6-phosphate isomerase</t>
  </si>
  <si>
    <t>K10188</t>
  </si>
  <si>
    <t>lactose/L-arabinose transport system substrate-binding protein</t>
  </si>
  <si>
    <t>K02996</t>
  </si>
  <si>
    <t>small subunit ribosomal protein S9</t>
  </si>
  <si>
    <t>K00615</t>
  </si>
  <si>
    <t>transketolase</t>
  </si>
  <si>
    <t>K00688</t>
  </si>
  <si>
    <t>glycogen phosphorylase</t>
  </si>
  <si>
    <t>K01835</t>
  </si>
  <si>
    <t>phosphoglucomutase</t>
  </si>
  <si>
    <t>K00656</t>
  </si>
  <si>
    <t>formate C-acetyltransferase</t>
  </si>
  <si>
    <t>K02864</t>
  </si>
  <si>
    <t>large subunit ribosomal protein L10</t>
  </si>
  <si>
    <t>K00925</t>
  </si>
  <si>
    <t>acetate kinase</t>
  </si>
  <si>
    <t>K03545</t>
  </si>
  <si>
    <t>trigger factor</t>
  </si>
  <si>
    <t>K21574</t>
  </si>
  <si>
    <t>glucan 1,4-alpha-glucosidase</t>
  </si>
  <si>
    <t>K01714</t>
  </si>
  <si>
    <t>4-hydroxy-tetrahydrodipicolinate synthase</t>
  </si>
  <si>
    <t>K01999</t>
  </si>
  <si>
    <t>branched-chain amino acid transport system substrate-binding protein</t>
  </si>
  <si>
    <t>K13922</t>
  </si>
  <si>
    <t>propionaldehyde dehydrogenase</t>
  </si>
  <si>
    <t>K02863</t>
  </si>
  <si>
    <t>large subunit ribosomal protein L1</t>
  </si>
  <si>
    <t>K02982</t>
  </si>
  <si>
    <t>small subunit ribosomal protein S3</t>
  </si>
  <si>
    <t>K10112</t>
  </si>
  <si>
    <t>multiple sugar transport system ATP-binding protein</t>
  </si>
  <si>
    <t>K00024</t>
  </si>
  <si>
    <t>malate dehydrogenase</t>
  </si>
  <si>
    <t>K02906</t>
  </si>
  <si>
    <t>large subunit ribosomal protein L3</t>
  </si>
  <si>
    <t>K03521</t>
  </si>
  <si>
    <t>electron transfer flavoprotein beta subunit</t>
  </si>
  <si>
    <t>K10192</t>
  </si>
  <si>
    <t>oligogalacturonide transport system substrate-binding protein</t>
  </si>
  <si>
    <t>K01847</t>
  </si>
  <si>
    <t>methylmalonyl-CoA mutase</t>
  </si>
  <si>
    <t>K02988</t>
  </si>
  <si>
    <t>small subunit ribosomal protein S5</t>
  </si>
  <si>
    <t>K02967</t>
  </si>
  <si>
    <t>small subunit ribosomal protein S2</t>
  </si>
  <si>
    <t>K02926</t>
  </si>
  <si>
    <t>large subunit ribosomal protein L4</t>
  </si>
  <si>
    <t>K01805</t>
  </si>
  <si>
    <t>xylose isomerase</t>
  </si>
  <si>
    <t>K01939</t>
  </si>
  <si>
    <t>adenylosuccinate synthase</t>
  </si>
  <si>
    <t>K02931</t>
  </si>
  <si>
    <t>large subunit ribosomal protein L5</t>
  </si>
  <si>
    <t>K02029</t>
  </si>
  <si>
    <t>polar amino acid transport system permease protein</t>
  </si>
  <si>
    <t>K01209</t>
  </si>
  <si>
    <t>alpha-L-arabinofuranosidase</t>
  </si>
  <si>
    <t>K02994</t>
  </si>
  <si>
    <t>small subunit ribosomal protein S8</t>
  </si>
  <si>
    <t>K00074</t>
  </si>
  <si>
    <t>3-hydroxybutyryl-CoA dehydrogenase</t>
  </si>
  <si>
    <t>K21071</t>
  </si>
  <si>
    <t>ATP-dependent phosphofructokinase / diphosphate-dependent phosphofructokinase</t>
  </si>
  <si>
    <t>K01785</t>
  </si>
  <si>
    <t>aldose 1-epimerase</t>
  </si>
  <si>
    <t>K18785</t>
  </si>
  <si>
    <t>beta-1,4-mannooligosaccharide/beta-1,4-mannosyl-N-acetylglucosamine phosphorylase</t>
  </si>
  <si>
    <t>K02619</t>
  </si>
  <si>
    <t>4-amino-4-deoxychorismate lyase</t>
  </si>
  <si>
    <t>K00088</t>
  </si>
  <si>
    <t>IMP dehydrogenase</t>
  </si>
  <si>
    <t>K03332</t>
  </si>
  <si>
    <t>fructan beta-fructosidase</t>
  </si>
  <si>
    <t>K11751</t>
  </si>
  <si>
    <t>5'-nucleotidase / UDP-sugar diphosphatase</t>
  </si>
  <si>
    <t>K01989</t>
  </si>
  <si>
    <t>putative tryptophan/tyrosine transport system substrate-binding protein</t>
  </si>
  <si>
    <t>K01840</t>
  </si>
  <si>
    <t>phosphomannomutase</t>
  </si>
  <si>
    <t>K00625</t>
  </si>
  <si>
    <t>phosphate acetyltransferase</t>
  </si>
  <si>
    <t>K01270</t>
  </si>
  <si>
    <t>dipeptidase D</t>
  </si>
  <si>
    <t>K09157</t>
  </si>
  <si>
    <t>uncharacterized protein</t>
  </si>
  <si>
    <t>K00874</t>
  </si>
  <si>
    <t>2-dehydro-3-deoxygluconokinase</t>
  </si>
  <si>
    <t>K02946</t>
  </si>
  <si>
    <t>small subunit ribosomal protein S10</t>
  </si>
  <si>
    <t>K02986</t>
  </si>
  <si>
    <t>small subunit ribosomal protein S4</t>
  </si>
  <si>
    <t>K01952</t>
  </si>
  <si>
    <t>phosphoribosylformylglycinamidine synthase</t>
  </si>
  <si>
    <t>K03696</t>
  </si>
  <si>
    <t>ATP-dependent Clp protease ATP-binding subunit ClpC</t>
  </si>
  <si>
    <t>K01715</t>
  </si>
  <si>
    <t>enoyl-CoA hydratase</t>
  </si>
  <si>
    <t>K02564</t>
  </si>
  <si>
    <t>glucosamine-6-phosphate deaminase</t>
  </si>
  <si>
    <t>K03040</t>
  </si>
  <si>
    <t>DNA-directed RNA polymerase subunit alpha</t>
  </si>
  <si>
    <t>K02357</t>
  </si>
  <si>
    <t>elongation factor Ts</t>
  </si>
  <si>
    <t>K02073</t>
  </si>
  <si>
    <t>D-methionine transport system substrate-binding protein</t>
  </si>
  <si>
    <t>K14534</t>
  </si>
  <si>
    <t>4-hydroxybutyryl-CoA dehydratase / vinylacetyl-CoA-Delta-isomerase</t>
  </si>
  <si>
    <t>K02406</t>
  </si>
  <si>
    <t>flagellin</t>
  </si>
  <si>
    <t>K01915</t>
  </si>
  <si>
    <t>glutamine synthetase</t>
  </si>
  <si>
    <t>K00244</t>
  </si>
  <si>
    <t>K07469</t>
  </si>
  <si>
    <t>aldehyde oxidoreductase</t>
  </si>
  <si>
    <t>K01938</t>
  </si>
  <si>
    <t>formate--tetrahydrofolate ligase</t>
  </si>
  <si>
    <t>K00133</t>
  </si>
  <si>
    <t>aspartate-semialdehyde dehydrogenase</t>
  </si>
  <si>
    <t>K00483</t>
  </si>
  <si>
    <t>4-hydroxyphenylacetate 3-monooxygenase</t>
  </si>
  <si>
    <t>K00962</t>
  </si>
  <si>
    <t>polyribonucleotide nucleotidyltransferase</t>
  </si>
  <si>
    <t>K01067</t>
  </si>
  <si>
    <t>acetyl-CoA hydrolase</t>
  </si>
  <si>
    <t>K18118</t>
  </si>
  <si>
    <t>succinyl-CoA:acetate CoA-transferase</t>
  </si>
  <si>
    <t>K01815</t>
  </si>
  <si>
    <t>4-deoxy-L-threo-5-hexosulose-uronate ketol-isomerase</t>
  </si>
  <si>
    <t>K00198</t>
  </si>
  <si>
    <t>anaerobic carbon-monoxide dehydrogenase catalytic subunit</t>
  </si>
  <si>
    <t>K00895</t>
  </si>
  <si>
    <t>diphosphate-dependent phosphofructokinase</t>
  </si>
  <si>
    <t>K04072</t>
  </si>
  <si>
    <t>acetaldehyde dehydrogenase / alcohol dehydrogenase</t>
  </si>
  <si>
    <t>K01740</t>
  </si>
  <si>
    <t>O-acetylhomoserine (thiol)-lyase</t>
  </si>
  <si>
    <t>K00058</t>
  </si>
  <si>
    <t>D-3-phosphoglycerate dehydrogenase / 2-oxoglutarate reductase</t>
  </si>
  <si>
    <t>K00132</t>
  </si>
  <si>
    <t>acetaldehyde dehydrogenase (acetylating)</t>
  </si>
  <si>
    <t>K02935</t>
  </si>
  <si>
    <t>large subunit ribosomal protein L7/L12</t>
  </si>
  <si>
    <t>K00691</t>
  </si>
  <si>
    <t>maltose phosphorylase</t>
  </si>
  <si>
    <t>K16153</t>
  </si>
  <si>
    <t>glycogen phosphorylase/synthase</t>
  </si>
  <si>
    <t>K05349</t>
  </si>
  <si>
    <t>beta-glucosidase</t>
  </si>
  <si>
    <t>K01955</t>
  </si>
  <si>
    <t>carbamoyl-phosphate synthase large subunit</t>
  </si>
  <si>
    <t>K02933</t>
  </si>
  <si>
    <t>large subunit ribosomal protein L6</t>
  </si>
  <si>
    <t>K05772</t>
  </si>
  <si>
    <t>tungstate transport system substrate-binding protein</t>
  </si>
  <si>
    <t>K00821</t>
  </si>
  <si>
    <t>acetylornithine/N-succinyldiaminopimelate aminotransferase</t>
  </si>
  <si>
    <t>K00975</t>
  </si>
  <si>
    <t>glucose-1-phosphate adenylyltransferase</t>
  </si>
  <si>
    <t>K01733</t>
  </si>
  <si>
    <t>threonine synthase</t>
  </si>
  <si>
    <t>K00260</t>
  </si>
  <si>
    <t>glutamate dehydrogenase</t>
  </si>
  <si>
    <t>K03340</t>
  </si>
  <si>
    <t>diaminopimelate dehydrogenase</t>
  </si>
  <si>
    <t>K02884</t>
  </si>
  <si>
    <t>large subunit ribosomal protein L19</t>
  </si>
  <si>
    <t>K02867</t>
  </si>
  <si>
    <t>large subunit ribosomal protein L11</t>
  </si>
  <si>
    <t>K02888</t>
  </si>
  <si>
    <t>large subunit ribosomal protein L21</t>
  </si>
  <si>
    <t>K02879</t>
  </si>
  <si>
    <t>large subunit ribosomal protein L17</t>
  </si>
  <si>
    <t>K12373</t>
  </si>
  <si>
    <t>hexosaminidase</t>
  </si>
  <si>
    <t>K02871</t>
  </si>
  <si>
    <t>large subunit ribosomal protein L13</t>
  </si>
  <si>
    <t>K02217</t>
  </si>
  <si>
    <t>ferritin</t>
  </si>
  <si>
    <t>K14138</t>
  </si>
  <si>
    <t>acetyl-CoA synthase</t>
  </si>
  <si>
    <t>K02952</t>
  </si>
  <si>
    <t>small subunit ribosomal protein S13</t>
  </si>
  <si>
    <t>K02878</t>
  </si>
  <si>
    <t>large subunit ribosomal protein L16</t>
  </si>
  <si>
    <t>K01940</t>
  </si>
  <si>
    <t>argininosuccinate synthase</t>
  </si>
  <si>
    <t>K04078</t>
  </si>
  <si>
    <t>chaperonin GroES</t>
  </si>
  <si>
    <t>K02881</t>
  </si>
  <si>
    <t>large subunit ribosomal protein L18</t>
  </si>
  <si>
    <t>K00849</t>
  </si>
  <si>
    <t>galactokinase</t>
  </si>
  <si>
    <t>K02876</t>
  </si>
  <si>
    <t>large subunit ribosomal protein L15</t>
  </si>
  <si>
    <t>K00854</t>
  </si>
  <si>
    <t>xylulokinase</t>
  </si>
  <si>
    <t>K01813</t>
  </si>
  <si>
    <t>L-rhamnose isomerase</t>
  </si>
  <si>
    <t>K01802</t>
  </si>
  <si>
    <t>peptidylprolyl isomerase</t>
  </si>
  <si>
    <t>K00602</t>
  </si>
  <si>
    <t>phosphoribosylaminoimidazolecarboxamide formyltransferase / IMP cyclohydrolase</t>
  </si>
  <si>
    <t>K00174</t>
  </si>
  <si>
    <t>2-oxoglutarate/2-oxoacid ferredoxin oxidoreductase subunit alpha</t>
  </si>
  <si>
    <t>K01218</t>
  </si>
  <si>
    <t>mannan endo-1,4-beta-mannosidase</t>
  </si>
  <si>
    <t>K02112</t>
  </si>
  <si>
    <t>F-type H+/Na+-transporting ATPase subunit beta</t>
  </si>
  <si>
    <t>K01571</t>
  </si>
  <si>
    <t>oxaloacetate decarboxylase (Na+ extruding) subunit alpha</t>
  </si>
  <si>
    <t>K02886</t>
  </si>
  <si>
    <t>large subunit ribosomal protein L2</t>
  </si>
  <si>
    <t>K21571</t>
  </si>
  <si>
    <t>starch-binding outer membrane protein SusE/F</t>
  </si>
  <si>
    <t>K10555</t>
  </si>
  <si>
    <t>AI-2 transport system substrate-binding protein</t>
  </si>
  <si>
    <t>K03615</t>
  </si>
  <si>
    <t>H+/Na+-translocating ferredoxin:NAD+ oxidoreductase subunit C</t>
  </si>
  <si>
    <t>K04079</t>
  </si>
  <si>
    <t>molecular chaperone HtpG</t>
  </si>
  <si>
    <t>K17624</t>
  </si>
  <si>
    <t>endo-alpha-N-acetylgalactosaminidase</t>
  </si>
  <si>
    <t>K01591</t>
  </si>
  <si>
    <t>orotidine-5'-phosphate decarboxylase</t>
  </si>
  <si>
    <t>K02390</t>
  </si>
  <si>
    <t>flagellar hook protein FlgE</t>
  </si>
  <si>
    <t>K02874</t>
  </si>
  <si>
    <t>large subunit ribosomal protein L14</t>
  </si>
  <si>
    <t>K00041</t>
  </si>
  <si>
    <t>tagaturonate reductase</t>
  </si>
  <si>
    <t>K02890</t>
  </si>
  <si>
    <t>large subunit ribosomal protein L22</t>
  </si>
  <si>
    <t>K01119</t>
  </si>
  <si>
    <t>2',3'-cyclic-nucleotide 2'-phosphodiesterase / 3'-nucleotidase</t>
  </si>
  <si>
    <t>K02897</t>
  </si>
  <si>
    <t>large subunit ribosomal protein L25</t>
  </si>
  <si>
    <t>K17234</t>
  </si>
  <si>
    <t>arabinooligosaccharide transport system substrate-binding protein</t>
  </si>
  <si>
    <t>K03561</t>
  </si>
  <si>
    <t>biopolymer transport protein ExbB</t>
  </si>
  <si>
    <t>K01784</t>
  </si>
  <si>
    <t>UDP-glucose 4-epimerase</t>
  </si>
  <si>
    <t>K00009</t>
  </si>
  <si>
    <t>mannitol-1-phosphate 5-dehydrogenase</t>
  </si>
  <si>
    <t>K00639</t>
  </si>
  <si>
    <t>glycine C-acetyltransferase</t>
  </si>
  <si>
    <t>K01639</t>
  </si>
  <si>
    <t>N-acetylneuraminate lyase</t>
  </si>
  <si>
    <t>K03784</t>
  </si>
  <si>
    <t>purine-nucleoside phosphorylase</t>
  </si>
  <si>
    <t>K03530</t>
  </si>
  <si>
    <t>DNA-binding protein HU-beta</t>
  </si>
  <si>
    <t>K03770</t>
  </si>
  <si>
    <t>peptidyl-prolyl cis-trans isomerase D</t>
  </si>
  <si>
    <t>K04086</t>
  </si>
  <si>
    <t>ATP-dependent Clp protease ATP-binding subunit ClpL</t>
  </si>
  <si>
    <t>K00845</t>
  </si>
  <si>
    <t>glucokinase</t>
  </si>
  <si>
    <t>K21449</t>
  </si>
  <si>
    <t>trimeric autotransporter adhesin</t>
  </si>
  <si>
    <t>K01745</t>
  </si>
  <si>
    <t>histidine ammonia-lyase</t>
  </si>
  <si>
    <t>K01198</t>
  </si>
  <si>
    <t>xylan 1,4-beta-xylosidase</t>
  </si>
  <si>
    <t>K00928</t>
  </si>
  <si>
    <t>aspartate kinase</t>
  </si>
  <si>
    <t>K03070</t>
  </si>
  <si>
    <t>preprotein translocase subunit SecA</t>
  </si>
  <si>
    <t>K00194</t>
  </si>
  <si>
    <t>acetyl-CoA decarbonylase/synthase, CODH/ACS complex subunit delta</t>
  </si>
  <si>
    <t>K01868</t>
  </si>
  <si>
    <t>threonyl-tRNA synthetase</t>
  </si>
  <si>
    <t>K02111</t>
  </si>
  <si>
    <t>F-type H+/Na+-transporting ATPase subunit alpha</t>
  </si>
  <si>
    <t>K00762</t>
  </si>
  <si>
    <t>orotate phosphoribosyltransferase</t>
  </si>
  <si>
    <t>K02892</t>
  </si>
  <si>
    <t>large subunit ribosomal protein L23</t>
  </si>
  <si>
    <t>K01676</t>
  </si>
  <si>
    <t>fumarate hydratase, class I</t>
  </si>
  <si>
    <t>K01707</t>
  </si>
  <si>
    <t>5-dehydro-4-deoxyglucarate dehydratase</t>
  </si>
  <si>
    <t>K07080</t>
  </si>
  <si>
    <t>K09022</t>
  </si>
  <si>
    <t>2-iminobutanoate/2-iminopropanoate deaminase</t>
  </si>
  <si>
    <t>K00382</t>
  </si>
  <si>
    <t>dihydrolipoyl dehydrogenase</t>
  </si>
  <si>
    <t>K04487</t>
  </si>
  <si>
    <t>cysteine desulfurase</t>
  </si>
  <si>
    <t>K00873</t>
  </si>
  <si>
    <t>pyruvate kinase</t>
  </si>
  <si>
    <t>K00600</t>
  </si>
  <si>
    <t>glycine hydroxymethyltransferase</t>
  </si>
  <si>
    <t>K00059</t>
  </si>
  <si>
    <t>3-oxoacyl-[acyl-carrier protein] reductase</t>
  </si>
  <si>
    <t>K01625</t>
  </si>
  <si>
    <t>2-dehydro-3-deoxyphosphogluconate aldolase / (4S)-4-hydroxy-2-oxoglutarate aldolase</t>
  </si>
  <si>
    <t>K05808</t>
  </si>
  <si>
    <t>ribosome hibernation promoting factor</t>
  </si>
  <si>
    <t>K02904</t>
  </si>
  <si>
    <t>large subunit ribosomal protein L29</t>
  </si>
  <si>
    <t>K03072</t>
  </si>
  <si>
    <t>preprotein translocase subunit SecD</t>
  </si>
  <si>
    <t>K12257</t>
  </si>
  <si>
    <t>SecD/SecF fusion protein</t>
  </si>
  <si>
    <t>K07289</t>
  </si>
  <si>
    <t>AsmA protein</t>
  </si>
  <si>
    <t>K15584</t>
  </si>
  <si>
    <t>nickel transport system substrate-binding protein</t>
  </si>
  <si>
    <t>K00087</t>
  </si>
  <si>
    <t>xanthine dehydrogenase molybdenum-binding subunit</t>
  </si>
  <si>
    <t>K01880</t>
  </si>
  <si>
    <t>glycyl-tRNA synthetase</t>
  </si>
  <si>
    <t>K01923</t>
  </si>
  <si>
    <t>phosphoribosylaminoimidazole-succinocarboxamide synthase</t>
  </si>
  <si>
    <t>K01872</t>
  </si>
  <si>
    <t>alanyl-tRNA synthetase</t>
  </si>
  <si>
    <t>K01200</t>
  </si>
  <si>
    <t>pullulanase</t>
  </si>
  <si>
    <t>K15771</t>
  </si>
  <si>
    <t>arabinogalactan oligomer / maltooligosaccharide transport system permease protein</t>
  </si>
  <si>
    <t>K01026</t>
  </si>
  <si>
    <t>propionate CoA-transferase</t>
  </si>
  <si>
    <t>K10546</t>
  </si>
  <si>
    <t>putative multiple sugar transport system substrate-binding protein</t>
  </si>
  <si>
    <t>K03077</t>
  </si>
  <si>
    <t>L-ribulose-5-phosphate 4-epimerase</t>
  </si>
  <si>
    <t>K08138</t>
  </si>
  <si>
    <t>MFS transporter, SP family, xylose:H+ symportor</t>
  </si>
  <si>
    <t>K05878</t>
  </si>
  <si>
    <t>phosphoenolpyruvate---glycerone phosphotransferase subunit DhaK</t>
  </si>
  <si>
    <t>K01875</t>
  </si>
  <si>
    <t>seryl-tRNA synthetase</t>
  </si>
  <si>
    <t>K00046</t>
  </si>
  <si>
    <t>gluconate 5-dehydrogenase</t>
  </si>
  <si>
    <t>K08676</t>
  </si>
  <si>
    <t>tricorn protease</t>
  </si>
  <si>
    <t>K00789</t>
  </si>
  <si>
    <t>S-adenosylmethionine synthetase</t>
  </si>
  <si>
    <t>K01406</t>
  </si>
  <si>
    <t>serralysin</t>
  </si>
  <si>
    <t>K16089</t>
  </si>
  <si>
    <t>outer membrane receptor for ferrienterochelin and colicins</t>
  </si>
  <si>
    <t>K07248</t>
  </si>
  <si>
    <t>lactaldehyde dehydrogenase / glycolaldehyde dehydrogenase</t>
  </si>
  <si>
    <t>K00850</t>
  </si>
  <si>
    <t>6-phosphofructokinase 1</t>
  </si>
  <si>
    <t>K01181</t>
  </si>
  <si>
    <t>endo-1,4-beta-xylanase</t>
  </si>
  <si>
    <t>K00757</t>
  </si>
  <si>
    <t>uridine phosphorylase</t>
  </si>
  <si>
    <t>K00945</t>
  </si>
  <si>
    <t>CMP/dCMP kinase</t>
  </si>
  <si>
    <t>K02887</t>
  </si>
  <si>
    <t>large subunit ribosomal protein L20</t>
  </si>
  <si>
    <t>K00266</t>
  </si>
  <si>
    <t>glutamate synthase (NADPH) small chain</t>
  </si>
  <si>
    <t>K01890</t>
  </si>
  <si>
    <t>phenylalanyl-tRNA synthetase beta chain</t>
  </si>
  <si>
    <t>K01874</t>
  </si>
  <si>
    <t>methionyl-tRNA synthetase</t>
  </si>
  <si>
    <t>K01186</t>
  </si>
  <si>
    <t>sialidase-1</t>
  </si>
  <si>
    <t>K01667</t>
  </si>
  <si>
    <t>tryptophanase</t>
  </si>
  <si>
    <t>K02051</t>
  </si>
  <si>
    <t>NitT/TauT family transport system substrate-binding protein</t>
  </si>
  <si>
    <t>K01212</t>
  </si>
  <si>
    <t>levanase</t>
  </si>
  <si>
    <t>K01687</t>
  </si>
  <si>
    <t>dihydroxy-acid dehydratase</t>
  </si>
  <si>
    <t>K01858</t>
  </si>
  <si>
    <t>myo-inositol-1-phosphate synthase</t>
  </si>
  <si>
    <t>K01191</t>
  </si>
  <si>
    <t>alpha-mannosidase</t>
  </si>
  <si>
    <t>K03851</t>
  </si>
  <si>
    <t>taurine-pyruvate aminotransferase</t>
  </si>
  <si>
    <t>K05795</t>
  </si>
  <si>
    <t>tellurium resistance protein TerD</t>
  </si>
  <si>
    <t>K02003</t>
  </si>
  <si>
    <t>putative ABC transport system ATP-binding protein</t>
  </si>
  <si>
    <t>K00027</t>
  </si>
  <si>
    <t>malate dehydrogenase (oxaloacetate-decarboxylating)</t>
  </si>
  <si>
    <t>K02600</t>
  </si>
  <si>
    <t>transcription termination/antitermination protein NusA</t>
  </si>
  <si>
    <t>K10542</t>
  </si>
  <si>
    <t>methyl-galactoside transport system ATP-binding protein</t>
  </si>
  <si>
    <t>K00703</t>
  </si>
  <si>
    <t>starch synthase</t>
  </si>
  <si>
    <t>K22431</t>
  </si>
  <si>
    <t>caffeyl-CoA reductase-Etf complex subunit CarD</t>
  </si>
  <si>
    <t>K01372</t>
  </si>
  <si>
    <t>bleomycin hydrolase</t>
  </si>
  <si>
    <t>K04564</t>
  </si>
  <si>
    <t>superoxide dismutase, Fe-Mn family</t>
  </si>
  <si>
    <t>K16212</t>
  </si>
  <si>
    <t>4-O-beta-D-mannosyl-D-glucose phosphorylase</t>
  </si>
  <si>
    <t>K01182</t>
  </si>
  <si>
    <t>oligo-1,6-glucosidase</t>
  </si>
  <si>
    <t>K02959</t>
  </si>
  <si>
    <t>small subunit ribosomal protein S16</t>
  </si>
  <si>
    <t>K02990</t>
  </si>
  <si>
    <t>small subunit ribosomal protein S6</t>
  </si>
  <si>
    <t>K00948</t>
  </si>
  <si>
    <t>ribose-phosphate pyrophosphokinase</t>
  </si>
  <si>
    <t>K02956</t>
  </si>
  <si>
    <t>small subunit ribosomal protein S15</t>
  </si>
  <si>
    <t>K01951</t>
  </si>
  <si>
    <t>GMP synthase (glutamine-hydrolysing)</t>
  </si>
  <si>
    <t>K00794</t>
  </si>
  <si>
    <t>6,7-dimethyl-8-ribityllumazine synthase</t>
  </si>
  <si>
    <t>K01173</t>
  </si>
  <si>
    <t>endonuclease G, mitochondrial</t>
  </si>
  <si>
    <t>K02012</t>
  </si>
  <si>
    <t>iron(III) transport system substrate-binding protein</t>
  </si>
  <si>
    <t>K02016</t>
  </si>
  <si>
    <t>iron complex transport system substrate-binding protein</t>
  </si>
  <si>
    <t>K00145</t>
  </si>
  <si>
    <t>N-acetyl-gamma-glutamyl-phosphate reductase</t>
  </si>
  <si>
    <t>K02519</t>
  </si>
  <si>
    <t>translation initiation factor IF-2</t>
  </si>
  <si>
    <t>K13788</t>
  </si>
  <si>
    <t>K12524</t>
  </si>
  <si>
    <t>bifunctional aspartokinase / homoserine dehydrogenase 1</t>
  </si>
  <si>
    <t>K00616</t>
  </si>
  <si>
    <t>transaldolase</t>
  </si>
  <si>
    <t>K00016</t>
  </si>
  <si>
    <t>L-lactate dehydrogenase</t>
  </si>
  <si>
    <t>K00197</t>
  </si>
  <si>
    <t>acetyl-CoA decarbonylase/synthase, CODH/ACS complex subunit gamma</t>
  </si>
  <si>
    <t>K16363</t>
  </si>
  <si>
    <t>UDP-3-O-[3-hydroxymyristoyl] N-acetylglucosamine deacetylase / 3-hydroxyacyl-[acyl-carrier-protein] dehydratase</t>
  </si>
  <si>
    <t>K03339</t>
  </si>
  <si>
    <t>6-phospho-5-dehydro-2-deoxy-D-gluconate aldolase</t>
  </si>
  <si>
    <t>K01224</t>
  </si>
  <si>
    <t>arabinogalactan endo-1,4-beta-galactosidase</t>
  </si>
  <si>
    <t>K05988</t>
  </si>
  <si>
    <t>dextranase</t>
  </si>
  <si>
    <t>K01443</t>
  </si>
  <si>
    <t>N-acetylglucosamine-6-phosphate deacetylase</t>
  </si>
  <si>
    <t>K02356</t>
  </si>
  <si>
    <t>elongation factor P</t>
  </si>
  <si>
    <t>K02950</t>
  </si>
  <si>
    <t>small subunit ribosomal protein S12</t>
  </si>
  <si>
    <t>K02948</t>
  </si>
  <si>
    <t>small subunit ribosomal protein S11</t>
  </si>
  <si>
    <t>K00031</t>
  </si>
  <si>
    <t>isocitrate dehydrogenase</t>
  </si>
  <si>
    <t>K03585</t>
  </si>
  <si>
    <t>membrane fusion protein, multidrug efflux system</t>
  </si>
  <si>
    <t>K13421</t>
  </si>
  <si>
    <t>uridine monophosphate synthetase</t>
  </si>
  <si>
    <t>K02117</t>
  </si>
  <si>
    <t>V/A-type H+/Na+-transporting ATPase subunit A</t>
  </si>
  <si>
    <t>K02794</t>
  </si>
  <si>
    <t>mannose PTS system EIIAB component</t>
  </si>
  <si>
    <t>K00294</t>
  </si>
  <si>
    <t>1-pyrroline-5-carboxylate dehydrogenase</t>
  </si>
  <si>
    <t>K13821</t>
  </si>
  <si>
    <t>RHH-type transcriptional regulator, proline utilization regulon repressor / proline dehydrogenase / delta 1-pyrroline-5-carboxylate dehydrogenase</t>
  </si>
  <si>
    <t>K00281</t>
  </si>
  <si>
    <t>glycine cleavage system P protein (glycine dehydrogenase)</t>
  </si>
  <si>
    <t>K00283</t>
  </si>
  <si>
    <t>glycine cleavage system P protein (glycine dehydrogenase) subunit 2</t>
  </si>
  <si>
    <t>K04112</t>
  </si>
  <si>
    <t>benzoyl-CoA reductase subunit C</t>
  </si>
  <si>
    <t>K01990</t>
  </si>
  <si>
    <t>ABC-2 type transport system ATP-binding protein</t>
  </si>
  <si>
    <t>K00812</t>
  </si>
  <si>
    <t>aspartate aminotransferase</t>
  </si>
  <si>
    <t>K00297</t>
  </si>
  <si>
    <t>methylenetetrahydrofolate reductase (NADH)</t>
  </si>
  <si>
    <t>K06113</t>
  </si>
  <si>
    <t>arabinan endo-1,5-alpha-L-arabinosidase</t>
  </si>
  <si>
    <t>K01428</t>
  </si>
  <si>
    <t>urease subunit alpha</t>
  </si>
  <si>
    <t>K03531</t>
  </si>
  <si>
    <t>cell division protein FtsZ</t>
  </si>
  <si>
    <t>K02961</t>
  </si>
  <si>
    <t>small subunit ribosomal protein S17</t>
  </si>
  <si>
    <t>K01448</t>
  </si>
  <si>
    <t>N-acetylmuramoyl-L-alanine amidase</t>
  </si>
  <si>
    <t>K00346</t>
  </si>
  <si>
    <t>Na+-transporting NADH:ubiquinone oxidoreductase subunit A</t>
  </si>
  <si>
    <t>K00029</t>
  </si>
  <si>
    <t>malate dehydrogenase (oxaloacetate-decarboxylating)(NADP+)</t>
  </si>
  <si>
    <t>K11189</t>
  </si>
  <si>
    <t>K04567</t>
  </si>
  <si>
    <t>lysyl-tRNA synthetase, class II</t>
  </si>
  <si>
    <t>K03210</t>
  </si>
  <si>
    <t>preprotein translocase subunit YajC</t>
  </si>
  <si>
    <t>K02647</t>
  </si>
  <si>
    <t>carbohydrate diacid regulator</t>
  </si>
  <si>
    <t>K02110</t>
  </si>
  <si>
    <t>F-type H+-transporting ATPase subunit c</t>
  </si>
  <si>
    <t>K17202</t>
  </si>
  <si>
    <t>erythritol transport system substrate-binding protein</t>
  </si>
  <si>
    <t>K12525</t>
  </si>
  <si>
    <t>bifunctional aspartokinase / homoserine dehydrogenase 2</t>
  </si>
  <si>
    <t>K00259</t>
  </si>
  <si>
    <t>alanine dehydrogenase</t>
  </si>
  <si>
    <t>K00240</t>
  </si>
  <si>
    <t>succinate dehydrogenase iron-sulfur subunit</t>
  </si>
  <si>
    <t>K02838</t>
  </si>
  <si>
    <t>ribosome recycling factor</t>
  </si>
  <si>
    <t>K07386</t>
  </si>
  <si>
    <t>putative endopeptidase</t>
  </si>
  <si>
    <t>K03086</t>
  </si>
  <si>
    <t>RNA polymerase primary sigma factor</t>
  </si>
  <si>
    <t>K01358</t>
  </si>
  <si>
    <t>ATP-dependent Clp protease, protease subunit</t>
  </si>
  <si>
    <t>K20627</t>
  </si>
  <si>
    <t>lactoyl-CoA dehydratase subunit beta</t>
  </si>
  <si>
    <t>K00175</t>
  </si>
  <si>
    <t>2-oxoglutarate/2-oxoacid ferredoxin oxidoreductase subunit beta</t>
  </si>
  <si>
    <t>K16961</t>
  </si>
  <si>
    <t>putative S-methylcysteine transport system substrate-binding protein</t>
  </si>
  <si>
    <t>K04758</t>
  </si>
  <si>
    <t>ferrous iron transport protein A</t>
  </si>
  <si>
    <t>K07405</t>
  </si>
  <si>
    <t>K07636</t>
  </si>
  <si>
    <t>two-component system, OmpR family, phosphate regulon sensor histidine kinase PhoR</t>
  </si>
  <si>
    <t>K01960</t>
  </si>
  <si>
    <t>pyruvate carboxylase subunit B</t>
  </si>
  <si>
    <t>K03832</t>
  </si>
  <si>
    <t>periplasmic protein TonB</t>
  </si>
  <si>
    <t>K15023</t>
  </si>
  <si>
    <t>5-methyltetrahydrofolate corrinoid/iron sulfur protein methyltransferase</t>
  </si>
  <si>
    <t>K02895</t>
  </si>
  <si>
    <t>large subunit ribosomal protein L24</t>
  </si>
  <si>
    <t>K00609</t>
  </si>
  <si>
    <t>aspartate carbamoyltransferase catalytic subunit</t>
  </si>
  <si>
    <t>K03406</t>
  </si>
  <si>
    <t>methyl-accepting chemotaxis protein</t>
  </si>
  <si>
    <t>K10120</t>
  </si>
  <si>
    <t>fructooligosaccharide transport system substrate-binding protein</t>
  </si>
  <si>
    <t>K01179</t>
  </si>
  <si>
    <t>endoglucanase</t>
  </si>
  <si>
    <t>K00767</t>
  </si>
  <si>
    <t>nicotinate-nucleotide pyrophosphorylase (carboxylating)</t>
  </si>
  <si>
    <t>K04027</t>
  </si>
  <si>
    <t>ethanolamine utilization protein EutM</t>
  </si>
  <si>
    <t>K01699</t>
  </si>
  <si>
    <t>propanediol dehydratase large subunit</t>
  </si>
  <si>
    <t>K06120</t>
  </si>
  <si>
    <t>glycerol dehydratase large subunit</t>
  </si>
  <si>
    <t>K13889</t>
  </si>
  <si>
    <t>glutathione transport system substrate-binding protein</t>
  </si>
  <si>
    <t>K00290</t>
  </si>
  <si>
    <t>saccharopine dehydrogenase (NAD+, L-lysine forming)</t>
  </si>
  <si>
    <t>K02316</t>
  </si>
  <si>
    <t>DNA primase</t>
  </si>
  <si>
    <t>K02965</t>
  </si>
  <si>
    <t>small subunit ribosomal protein S19</t>
  </si>
  <si>
    <t>K01892</t>
  </si>
  <si>
    <t>histidyl-tRNA synthetase</t>
  </si>
  <si>
    <t>K02469</t>
  </si>
  <si>
    <t>DNA gyrase subunit A</t>
  </si>
  <si>
    <t>K03076</t>
  </si>
  <si>
    <t>preprotein translocase subunit SecY</t>
  </si>
  <si>
    <t>K03407</t>
  </si>
  <si>
    <t>two-component system, chemotaxis family, sensor kinase CheA</t>
  </si>
  <si>
    <t>K00278</t>
  </si>
  <si>
    <t>L-aspartate oxidase</t>
  </si>
  <si>
    <t>K00833</t>
  </si>
  <si>
    <t>adenosylmethionine---8-amino-7-oxononanoate aminotransferase</t>
  </si>
  <si>
    <t>K13479</t>
  </si>
  <si>
    <t>xanthine dehydrogenase FAD-binding subunit</t>
  </si>
  <si>
    <t>K01893</t>
  </si>
  <si>
    <t>asparaginyl-tRNA synthetase</t>
  </si>
  <si>
    <t>K01744</t>
  </si>
  <si>
    <t>aspartate ammonia-lyase</t>
  </si>
  <si>
    <t>K02907</t>
  </si>
  <si>
    <t>large subunit ribosomal protein L30</t>
  </si>
  <si>
    <t>K09807</t>
  </si>
  <si>
    <t>K16193</t>
  </si>
  <si>
    <t>uncharacterized membrane protein ArfC</t>
  </si>
  <si>
    <t>K01876</t>
  </si>
  <si>
    <t>aspartyl-tRNA synthetase</t>
  </si>
  <si>
    <t>K06207</t>
  </si>
  <si>
    <t>GTP-binding protein</t>
  </si>
  <si>
    <t>K01937</t>
  </si>
  <si>
    <t>CTP synthase</t>
  </si>
  <si>
    <t>K03744</t>
  </si>
  <si>
    <t>LemA protein</t>
  </si>
  <si>
    <t>K06023</t>
  </si>
  <si>
    <t>HPr kinase/phosphorylase</t>
  </si>
  <si>
    <t>K12256</t>
  </si>
  <si>
    <t>putrescine---pyruvate transaminase</t>
  </si>
  <si>
    <t>K15372</t>
  </si>
  <si>
    <t>taurine---2-oxoglutarate transaminase</t>
  </si>
  <si>
    <t>K00939</t>
  </si>
  <si>
    <t>adenylate kinase</t>
  </si>
  <si>
    <t>K01945</t>
  </si>
  <si>
    <t>phosphoribosylamine---glycine ligase</t>
  </si>
  <si>
    <t>K02078</t>
  </si>
  <si>
    <t>acyl carrier protein</t>
  </si>
  <si>
    <t>K00065</t>
  </si>
  <si>
    <t>2-dehydro-3-deoxy-D-gluconate 5-dehydrogenase</t>
  </si>
  <si>
    <t>K15024</t>
  </si>
  <si>
    <t>putative phosphotransacetylase</t>
  </si>
  <si>
    <t>K02650</t>
  </si>
  <si>
    <t>type IV pilus assembly protein PilA</t>
  </si>
  <si>
    <t>K02796</t>
  </si>
  <si>
    <t>mannose PTS system EIID component</t>
  </si>
  <si>
    <t>K04488</t>
  </si>
  <si>
    <t>nitrogen fixation protein NifU and related proteins</t>
  </si>
  <si>
    <t>K10709</t>
  </si>
  <si>
    <t>fructoselysine 3-epimerase</t>
  </si>
  <si>
    <t>K06147</t>
  </si>
  <si>
    <t>ATP-binding cassette, subfamily B, bacterial</t>
  </si>
  <si>
    <t>K00286</t>
  </si>
  <si>
    <t>pyrroline-5-carboxylate reductase</t>
  </si>
  <si>
    <t>K04771</t>
  </si>
  <si>
    <t>serine protease Do</t>
  </si>
  <si>
    <t>K01790</t>
  </si>
  <si>
    <t>dTDP-4-dehydrorhamnose 3,5-epimerase</t>
  </si>
  <si>
    <t>K02795</t>
  </si>
  <si>
    <t>mannose PTS system EIIC component</t>
  </si>
  <si>
    <t>K02747</t>
  </si>
  <si>
    <t>N-acetylgalactosamine PTS system EIID component</t>
  </si>
  <si>
    <t>K01628</t>
  </si>
  <si>
    <t>L-fuculose-phosphate aldolase</t>
  </si>
  <si>
    <t>K21395</t>
  </si>
  <si>
    <t>TRAP-type transport system periplasmic protein</t>
  </si>
  <si>
    <t>K17320</t>
  </si>
  <si>
    <t>putative aldouronate transport system permease protein</t>
  </si>
  <si>
    <t>K08299</t>
  </si>
  <si>
    <t>crotonobetainyl-CoA hydratase</t>
  </si>
  <si>
    <t>K06941</t>
  </si>
  <si>
    <t>23S rRNA (adenine2503-C2)-methyltransferase</t>
  </si>
  <si>
    <t>K00926</t>
  </si>
  <si>
    <t>carbamate kinase</t>
  </si>
  <si>
    <t>K02902</t>
  </si>
  <si>
    <t>large subunit ribosomal protein L28</t>
  </si>
  <si>
    <t>K03628</t>
  </si>
  <si>
    <t>transcription termination factor Rho</t>
  </si>
  <si>
    <t>KO</t>
  </si>
  <si>
    <t>M1/FF log ratio</t>
  </si>
  <si>
    <t>M2/FF log ratio</t>
  </si>
  <si>
    <t>M3/FF log ratio</t>
  </si>
  <si>
    <t>M4/FF log ratio</t>
  </si>
  <si>
    <t>Total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%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165" fontId="2" fillId="0" borderId="0" xfId="0" applyNumberFormat="1" applyFont="1"/>
    <xf numFmtId="164" fontId="3" fillId="0" borderId="0" xfId="0" applyNumberFormat="1" applyFont="1"/>
  </cellXfs>
  <cellStyles count="1">
    <cellStyle name="Normale" xfId="0" builtinId="0"/>
  </cellStyles>
  <dxfs count="2">
    <dxf>
      <font>
        <color rgb="FF00B05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E3DE2-CA78-4A7F-8579-989732EBAC2F}">
  <dimension ref="A1:L381"/>
  <sheetViews>
    <sheetView tabSelected="1" workbookViewId="0">
      <pane ySplit="1" topLeftCell="A2" activePane="bottomLeft" state="frozen"/>
      <selection pane="bottomLeft"/>
    </sheetView>
  </sheetViews>
  <sheetFormatPr defaultColWidth="7.28515625" defaultRowHeight="15" x14ac:dyDescent="0.25"/>
  <cols>
    <col min="1" max="1" width="8.140625" style="2" bestFit="1" customWidth="1"/>
    <col min="2" max="2" width="83.85546875" style="2" customWidth="1"/>
    <col min="3" max="6" width="19.140625" style="2" bestFit="1" customWidth="1"/>
    <col min="7" max="7" width="13" style="2" bestFit="1" customWidth="1"/>
    <col min="8" max="11" width="13.85546875" style="2" bestFit="1" customWidth="1"/>
    <col min="12" max="12" width="15.42578125" style="2" bestFit="1" customWidth="1"/>
    <col min="13" max="16384" width="7.28515625" style="2"/>
  </cols>
  <sheetData>
    <row r="1" spans="1:12" x14ac:dyDescent="0.25">
      <c r="A1" s="1" t="s">
        <v>760</v>
      </c>
      <c r="B1" s="1" t="s">
        <v>0</v>
      </c>
      <c r="C1" s="1" t="s">
        <v>761</v>
      </c>
      <c r="D1" s="1" t="s">
        <v>762</v>
      </c>
      <c r="E1" s="1" t="s">
        <v>763</v>
      </c>
      <c r="F1" s="1" t="s">
        <v>764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765</v>
      </c>
    </row>
    <row r="2" spans="1:12" x14ac:dyDescent="0.25">
      <c r="A2" s="2" t="s">
        <v>14</v>
      </c>
      <c r="B2" s="2" t="s">
        <v>15</v>
      </c>
      <c r="C2" s="4">
        <v>-0.34057163943925839</v>
      </c>
      <c r="D2" s="4">
        <v>-2.7718162650024577E-2</v>
      </c>
      <c r="E2" s="4">
        <v>-0.32522250432774108</v>
      </c>
      <c r="F2" s="4">
        <v>-0.76516890759768852</v>
      </c>
      <c r="G2" s="3">
        <v>0.10224156904928573</v>
      </c>
      <c r="H2" s="3">
        <v>4.6671397868951303E-2</v>
      </c>
      <c r="I2" s="3">
        <v>9.5919976384720967E-2</v>
      </c>
      <c r="J2" s="3">
        <v>4.8350421785379315E-2</v>
      </c>
      <c r="K2" s="3">
        <v>1.7556506823537158E-2</v>
      </c>
      <c r="L2" s="3">
        <v>5.6420318001387637E-2</v>
      </c>
    </row>
    <row r="3" spans="1:12" x14ac:dyDescent="0.25">
      <c r="A3" s="2" t="s">
        <v>38</v>
      </c>
      <c r="B3" s="2" t="s">
        <v>39</v>
      </c>
      <c r="C3" s="4">
        <v>0.19009253908993309</v>
      </c>
      <c r="D3" s="4">
        <v>-5.2268363073232356E-2</v>
      </c>
      <c r="E3" s="4">
        <v>-4.7490575111233668E-3</v>
      </c>
      <c r="F3" s="4">
        <v>-0.18194563837887703</v>
      </c>
      <c r="G3" s="3">
        <v>4.613194350238229E-2</v>
      </c>
      <c r="H3" s="3">
        <v>7.1465696014903768E-2</v>
      </c>
      <c r="I3" s="3">
        <v>4.0900835947747134E-2</v>
      </c>
      <c r="J3" s="3">
        <v>4.5630222919400984E-2</v>
      </c>
      <c r="K3" s="3">
        <v>3.0342489780058501E-2</v>
      </c>
      <c r="L3" s="3">
        <v>4.7003136794400859E-2</v>
      </c>
    </row>
    <row r="4" spans="1:12" x14ac:dyDescent="0.25">
      <c r="A4" s="2" t="s">
        <v>68</v>
      </c>
      <c r="B4" s="2" t="s">
        <v>69</v>
      </c>
      <c r="C4" s="4">
        <v>0.18474131178651146</v>
      </c>
      <c r="D4" s="4">
        <v>-5.4938018571602562E-2</v>
      </c>
      <c r="E4" s="4">
        <v>-1.1027491281505635E-2</v>
      </c>
      <c r="F4" s="4">
        <v>-0.20177863246072414</v>
      </c>
      <c r="G4" s="3">
        <v>4.589729874471004E-2</v>
      </c>
      <c r="H4" s="3">
        <v>7.0231463178060977E-2</v>
      </c>
      <c r="I4" s="3">
        <v>4.044341609662265E-2</v>
      </c>
      <c r="J4" s="3">
        <v>4.4746533011037704E-2</v>
      </c>
      <c r="K4" s="3">
        <v>2.884050745972485E-2</v>
      </c>
      <c r="L4" s="3">
        <v>4.6051064405648559E-2</v>
      </c>
    </row>
    <row r="5" spans="1:12" x14ac:dyDescent="0.25">
      <c r="A5" s="2" t="s">
        <v>10</v>
      </c>
      <c r="B5" s="2" t="s">
        <v>11</v>
      </c>
      <c r="C5" s="4">
        <v>-0.84115784846428177</v>
      </c>
      <c r="D5" s="4">
        <v>-0.12523621818706149</v>
      </c>
      <c r="E5" s="4">
        <v>-0.27767112523073906</v>
      </c>
      <c r="F5" s="4">
        <v>0.39952796932304557</v>
      </c>
      <c r="G5" s="3">
        <v>4.1763866104998437E-2</v>
      </c>
      <c r="H5" s="3">
        <v>6.0197867464444966E-3</v>
      </c>
      <c r="I5" s="3">
        <v>3.1301200956976589E-2</v>
      </c>
      <c r="J5" s="3">
        <v>2.2035365557508863E-2</v>
      </c>
      <c r="K5" s="3">
        <v>0.10479363823371315</v>
      </c>
      <c r="L5" s="3">
        <v>4.1099758007775426E-2</v>
      </c>
    </row>
    <row r="6" spans="1:12" x14ac:dyDescent="0.25">
      <c r="A6" s="2" t="s">
        <v>60</v>
      </c>
      <c r="B6" s="2" t="s">
        <v>61</v>
      </c>
      <c r="C6" s="4">
        <v>-0.35257395166702654</v>
      </c>
      <c r="D6" s="4">
        <v>0.50011869310316182</v>
      </c>
      <c r="E6" s="4">
        <v>0.1994602363729466</v>
      </c>
      <c r="F6" s="4">
        <v>1.603216475578128</v>
      </c>
      <c r="G6" s="3">
        <v>2.2011536746464268E-3</v>
      </c>
      <c r="H6" s="3">
        <v>9.7685322122911637E-4</v>
      </c>
      <c r="I6" s="3">
        <v>6.9647248488267019E-3</v>
      </c>
      <c r="J6" s="3">
        <v>3.4848432881361764E-3</v>
      </c>
      <c r="K6" s="3">
        <v>8.8320024474930398E-2</v>
      </c>
      <c r="L6" s="3">
        <v>2.2987857933969093E-2</v>
      </c>
    </row>
    <row r="7" spans="1:12" x14ac:dyDescent="0.25">
      <c r="A7" s="2" t="s">
        <v>40</v>
      </c>
      <c r="B7" s="2" t="s">
        <v>41</v>
      </c>
      <c r="C7" s="4">
        <v>-4.4367876767662566E-2</v>
      </c>
      <c r="D7" s="4">
        <v>8.9064024652137311E-3</v>
      </c>
      <c r="E7" s="4">
        <v>0.19810478174227586</v>
      </c>
      <c r="F7" s="4">
        <v>1.4854829487481922</v>
      </c>
      <c r="G7" s="3">
        <v>2.6078819757505028E-3</v>
      </c>
      <c r="H7" s="3">
        <v>2.3545186956048922E-3</v>
      </c>
      <c r="I7" s="3">
        <v>2.6619366493067348E-3</v>
      </c>
      <c r="J7" s="3">
        <v>4.1157947408956346E-3</v>
      </c>
      <c r="K7" s="3">
        <v>7.9786963637120026E-2</v>
      </c>
      <c r="L7" s="3">
        <v>2.0547924448876282E-2</v>
      </c>
    </row>
    <row r="8" spans="1:12" x14ac:dyDescent="0.25">
      <c r="A8" s="2" t="s">
        <v>6</v>
      </c>
      <c r="B8" s="2" t="s">
        <v>7</v>
      </c>
      <c r="C8" s="4">
        <v>-0.40969903868155172</v>
      </c>
      <c r="D8" s="4">
        <v>-0.43857271446305701</v>
      </c>
      <c r="E8" s="4">
        <v>-0.41539635703541405</v>
      </c>
      <c r="F8" s="4">
        <v>-1.101156249997423</v>
      </c>
      <c r="G8" s="3">
        <v>5.2923980278306269E-2</v>
      </c>
      <c r="H8" s="3">
        <v>2.0603480359027149E-2</v>
      </c>
      <c r="I8" s="3">
        <v>1.9278154796574926E-2</v>
      </c>
      <c r="J8" s="3">
        <v>2.0334944493883799E-2</v>
      </c>
      <c r="K8" s="3">
        <v>4.1918029751239162E-3</v>
      </c>
      <c r="L8" s="3">
        <v>1.9258257195194212E-2</v>
      </c>
    </row>
    <row r="9" spans="1:12" x14ac:dyDescent="0.25">
      <c r="A9" s="2" t="s">
        <v>8</v>
      </c>
      <c r="B9" s="2" t="s">
        <v>9</v>
      </c>
      <c r="C9" s="4">
        <v>1.4000947354136166</v>
      </c>
      <c r="D9" s="4">
        <v>0.43150554071893693</v>
      </c>
      <c r="E9" s="4">
        <v>1.671505156534832</v>
      </c>
      <c r="F9" s="4">
        <v>1.1977333937618855</v>
      </c>
      <c r="G9" s="3">
        <v>8.3891489663803429E-4</v>
      </c>
      <c r="H9" s="3">
        <v>2.1101311003978138E-2</v>
      </c>
      <c r="I9" s="3">
        <v>2.2675106612454763E-3</v>
      </c>
      <c r="J9" s="3">
        <v>3.9421162197877592E-2</v>
      </c>
      <c r="K9" s="3">
        <v>1.3241460241006133E-2</v>
      </c>
      <c r="L9" s="3">
        <v>1.7450522786364938E-2</v>
      </c>
    </row>
    <row r="10" spans="1:12" x14ac:dyDescent="0.25">
      <c r="A10" s="2" t="s">
        <v>16</v>
      </c>
      <c r="B10" s="2" t="s">
        <v>17</v>
      </c>
      <c r="C10" s="4">
        <v>0.80615689360203269</v>
      </c>
      <c r="D10" s="4">
        <v>-1.5182250128629195E-2</v>
      </c>
      <c r="E10" s="4">
        <v>0.68408060781715141</v>
      </c>
      <c r="F10" s="4">
        <v>0.6539136336401794</v>
      </c>
      <c r="G10" s="3">
        <v>4.3627710615810394E-3</v>
      </c>
      <c r="H10" s="3">
        <v>2.7925650605591237E-2</v>
      </c>
      <c r="I10" s="3">
        <v>4.2128561689669273E-3</v>
      </c>
      <c r="J10" s="3">
        <v>2.108249308106178E-2</v>
      </c>
      <c r="K10" s="3">
        <v>1.9667697071601854E-2</v>
      </c>
      <c r="L10" s="3">
        <v>1.7034225388643357E-2</v>
      </c>
    </row>
    <row r="11" spans="1:12" x14ac:dyDescent="0.25">
      <c r="A11" s="2" t="s">
        <v>12</v>
      </c>
      <c r="B11" s="2" t="s">
        <v>13</v>
      </c>
      <c r="C11" s="4">
        <v>9.2256275725146695E-3</v>
      </c>
      <c r="D11" s="4">
        <v>-0.12782536025781133</v>
      </c>
      <c r="E11" s="4">
        <v>1.8756537143798543E-2</v>
      </c>
      <c r="F11" s="4">
        <v>-0.31012837014485434</v>
      </c>
      <c r="G11" s="3">
        <v>1.6827092740801068E-2</v>
      </c>
      <c r="H11" s="3">
        <v>1.7188392343224963E-2</v>
      </c>
      <c r="I11" s="3">
        <v>1.2536459309477071E-2</v>
      </c>
      <c r="J11" s="3">
        <v>1.7569795894014886E-2</v>
      </c>
      <c r="K11" s="3">
        <v>8.2386075454158412E-3</v>
      </c>
      <c r="L11" s="3">
        <v>1.4135637684556156E-2</v>
      </c>
    </row>
    <row r="12" spans="1:12" x14ac:dyDescent="0.25">
      <c r="A12" s="2" t="s">
        <v>20</v>
      </c>
      <c r="B12" s="2" t="s">
        <v>21</v>
      </c>
      <c r="C12" s="4">
        <v>0.61025917139375918</v>
      </c>
      <c r="D12" s="4">
        <v>-0.22810792796335416</v>
      </c>
      <c r="E12" s="4">
        <v>0.28017510112999477</v>
      </c>
      <c r="F12" s="4">
        <v>0.85029071547429735</v>
      </c>
      <c r="G12" s="3">
        <v>3.2289675065349231E-3</v>
      </c>
      <c r="H12" s="3">
        <v>1.316510531731095E-2</v>
      </c>
      <c r="I12" s="3">
        <v>1.9092500749198873E-3</v>
      </c>
      <c r="J12" s="3">
        <v>6.1560581386619672E-3</v>
      </c>
      <c r="K12" s="3">
        <v>2.2880730638600254E-2</v>
      </c>
      <c r="L12" s="3">
        <v>1.0359315882158552E-2</v>
      </c>
    </row>
    <row r="13" spans="1:12" x14ac:dyDescent="0.25">
      <c r="A13" s="2" t="s">
        <v>26</v>
      </c>
      <c r="B13" s="2" t="s">
        <v>27</v>
      </c>
      <c r="C13" s="4">
        <v>-0.15762875008252533</v>
      </c>
      <c r="D13" s="4">
        <v>-8.2652657745291722E-2</v>
      </c>
      <c r="E13" s="4">
        <v>-1.8712726061205193E-2</v>
      </c>
      <c r="F13" s="4">
        <v>-0.31327109057239044</v>
      </c>
      <c r="G13" s="3">
        <v>1.3116261495712933E-2</v>
      </c>
      <c r="H13" s="3">
        <v>9.1236124205035362E-3</v>
      </c>
      <c r="I13" s="3">
        <v>1.0843025212452537E-2</v>
      </c>
      <c r="J13" s="3">
        <v>1.2563072978384581E-2</v>
      </c>
      <c r="K13" s="3">
        <v>6.375349092767023E-3</v>
      </c>
      <c r="L13" s="3">
        <v>1.0016836060571438E-2</v>
      </c>
    </row>
    <row r="14" spans="1:12" x14ac:dyDescent="0.25">
      <c r="A14" s="2" t="s">
        <v>22</v>
      </c>
      <c r="B14" s="2" t="s">
        <v>23</v>
      </c>
      <c r="C14" s="4">
        <v>-0.54476838249439641</v>
      </c>
      <c r="D14" s="4">
        <v>-0.36739382850489388</v>
      </c>
      <c r="E14" s="4">
        <v>-0.35349781535895591</v>
      </c>
      <c r="F14" s="4">
        <v>0.34638182198139422</v>
      </c>
      <c r="G14" s="3">
        <v>1.1081244646067877E-2</v>
      </c>
      <c r="H14" s="3">
        <v>3.1602537003039746E-3</v>
      </c>
      <c r="I14" s="3">
        <v>4.7549130353602229E-3</v>
      </c>
      <c r="J14" s="3">
        <v>4.9095475167788612E-3</v>
      </c>
      <c r="K14" s="3">
        <v>2.4603217367926811E-2</v>
      </c>
      <c r="L14" s="3">
        <v>9.5047767686046447E-3</v>
      </c>
    </row>
    <row r="15" spans="1:12" x14ac:dyDescent="0.25">
      <c r="A15" s="2" t="s">
        <v>18</v>
      </c>
      <c r="B15" s="2" t="s">
        <v>19</v>
      </c>
      <c r="C15" s="4">
        <v>1.1523070460048159</v>
      </c>
      <c r="D15" s="4">
        <v>-5.956026440304299E-2</v>
      </c>
      <c r="E15" s="4">
        <v>1.2680407560152107</v>
      </c>
      <c r="F15" s="4">
        <v>1.0953120333285904</v>
      </c>
      <c r="G15" s="3">
        <v>8.4915820502953667E-4</v>
      </c>
      <c r="H15" s="3">
        <v>1.2071766378603088E-2</v>
      </c>
      <c r="I15" s="3">
        <v>7.4020695572712253E-4</v>
      </c>
      <c r="J15" s="3">
        <v>1.5758430040881316E-2</v>
      </c>
      <c r="K15" s="3">
        <v>1.0586947616021809E-2</v>
      </c>
      <c r="L15" s="3">
        <v>9.0230366441415785E-3</v>
      </c>
    </row>
    <row r="16" spans="1:12" x14ac:dyDescent="0.25">
      <c r="A16" s="2" t="s">
        <v>28</v>
      </c>
      <c r="B16" s="2" t="s">
        <v>29</v>
      </c>
      <c r="C16" s="4">
        <v>1.1097490683638072</v>
      </c>
      <c r="D16" s="4">
        <v>0.79057816934249636</v>
      </c>
      <c r="E16" s="4">
        <v>1.1440070691860738</v>
      </c>
      <c r="F16" s="4">
        <v>1.0971037681191553</v>
      </c>
      <c r="G16" s="3">
        <v>8.4555488668503398E-4</v>
      </c>
      <c r="H16" s="3">
        <v>1.0898440109606101E-2</v>
      </c>
      <c r="I16" s="3">
        <v>5.2257688038735281E-3</v>
      </c>
      <c r="J16" s="3">
        <v>1.1793028969112333E-2</v>
      </c>
      <c r="K16" s="3">
        <v>1.0585658136717911E-2</v>
      </c>
      <c r="L16" s="3">
        <v>8.8731380804152604E-3</v>
      </c>
    </row>
    <row r="17" spans="1:12" x14ac:dyDescent="0.25">
      <c r="A17" s="2" t="s">
        <v>118</v>
      </c>
      <c r="B17" s="2" t="s">
        <v>119</v>
      </c>
      <c r="C17" s="4">
        <v>-0.26201336253322571</v>
      </c>
      <c r="D17" s="4">
        <v>-6.5266214005485698E-3</v>
      </c>
      <c r="E17" s="4">
        <v>0.24587160123872134</v>
      </c>
      <c r="F17" s="4">
        <v>0.88410167977397569</v>
      </c>
      <c r="G17" s="3">
        <v>2.9057735960097866E-3</v>
      </c>
      <c r="H17" s="3">
        <v>1.5890026349943639E-3</v>
      </c>
      <c r="I17" s="3">
        <v>2.8624169087292056E-3</v>
      </c>
      <c r="J17" s="3">
        <v>5.1191514566816601E-3</v>
      </c>
      <c r="K17" s="3">
        <v>2.2258370916476783E-2</v>
      </c>
      <c r="L17" s="3">
        <v>7.5242530320881558E-3</v>
      </c>
    </row>
    <row r="18" spans="1:12" x14ac:dyDescent="0.25">
      <c r="A18" s="2" t="s">
        <v>102</v>
      </c>
      <c r="B18" s="2" t="s">
        <v>103</v>
      </c>
      <c r="C18" s="4">
        <v>-0.69225214422015102</v>
      </c>
      <c r="D18" s="4">
        <v>-0.35604951156017689</v>
      </c>
      <c r="E18" s="4">
        <v>-0.41945142399246377</v>
      </c>
      <c r="F18" s="4">
        <v>-1.0182946631465892</v>
      </c>
      <c r="G18" s="3">
        <v>2.1132015161938671E-2</v>
      </c>
      <c r="H18" s="3">
        <v>4.2914902799408928E-3</v>
      </c>
      <c r="I18" s="3">
        <v>9.3081912592082143E-3</v>
      </c>
      <c r="J18" s="3">
        <v>8.0437034721426107E-3</v>
      </c>
      <c r="K18" s="3">
        <v>2.0251276415541573E-3</v>
      </c>
      <c r="L18" s="3">
        <v>7.2212613345309434E-3</v>
      </c>
    </row>
    <row r="19" spans="1:12" x14ac:dyDescent="0.25">
      <c r="A19" s="2" t="s">
        <v>58</v>
      </c>
      <c r="B19" s="2" t="s">
        <v>59</v>
      </c>
      <c r="C19" s="4">
        <v>-0.38708725687656159</v>
      </c>
      <c r="D19" s="4">
        <v>0.23284768007248491</v>
      </c>
      <c r="E19" s="4">
        <v>-4.6526799604122281E-2</v>
      </c>
      <c r="F19" s="4">
        <v>0.4297454445620118</v>
      </c>
      <c r="G19" s="3">
        <v>5.1458324522086693E-3</v>
      </c>
      <c r="H19" s="3">
        <v>2.1098276468170325E-3</v>
      </c>
      <c r="I19" s="3">
        <v>8.797076030647822E-3</v>
      </c>
      <c r="J19" s="3">
        <v>4.6229510832548832E-3</v>
      </c>
      <c r="K19" s="3">
        <v>1.3843761389491168E-2</v>
      </c>
      <c r="L19" s="3">
        <v>7.155040758808952E-3</v>
      </c>
    </row>
    <row r="20" spans="1:12" x14ac:dyDescent="0.25">
      <c r="A20" s="2" t="s">
        <v>64</v>
      </c>
      <c r="B20" s="2" t="s">
        <v>65</v>
      </c>
      <c r="C20" s="4">
        <v>0.22858156146507377</v>
      </c>
      <c r="D20" s="4">
        <v>-4.088107280383247E-2</v>
      </c>
      <c r="E20" s="4">
        <v>0.28171265834066245</v>
      </c>
      <c r="F20" s="4">
        <v>-0.27426890377903107</v>
      </c>
      <c r="G20" s="3">
        <v>5.7715868728324899E-3</v>
      </c>
      <c r="H20" s="3">
        <v>9.770293061732464E-3</v>
      </c>
      <c r="I20" s="3">
        <v>5.2529919691401816E-3</v>
      </c>
      <c r="J20" s="3">
        <v>1.1041899907815121E-2</v>
      </c>
      <c r="K20" s="3">
        <v>3.0687398612187942E-3</v>
      </c>
      <c r="L20" s="3">
        <v>7.153890257649999E-3</v>
      </c>
    </row>
    <row r="21" spans="1:12" x14ac:dyDescent="0.25">
      <c r="A21" s="2" t="s">
        <v>24</v>
      </c>
      <c r="B21" s="2" t="s">
        <v>25</v>
      </c>
      <c r="C21" s="4">
        <v>0.26929263949108007</v>
      </c>
      <c r="D21" s="4">
        <v>-4.6635755410521104E-2</v>
      </c>
      <c r="E21" s="4">
        <v>0.42556158330552618</v>
      </c>
      <c r="F21" s="4">
        <v>0.54257563882422966</v>
      </c>
      <c r="G21" s="3">
        <v>3.3459102359948297E-3</v>
      </c>
      <c r="H21" s="3">
        <v>6.2210959532918789E-3</v>
      </c>
      <c r="I21" s="3">
        <v>3.0051338183370141E-3</v>
      </c>
      <c r="J21" s="3">
        <v>8.915730651320071E-3</v>
      </c>
      <c r="K21" s="3">
        <v>1.1673000392522901E-2</v>
      </c>
      <c r="L21" s="3">
        <v>7.1016404923359821E-3</v>
      </c>
    </row>
    <row r="22" spans="1:12" x14ac:dyDescent="0.25">
      <c r="A22" s="2" t="s">
        <v>34</v>
      </c>
      <c r="B22" s="2" t="s">
        <v>35</v>
      </c>
      <c r="C22" s="4">
        <v>1.2000216454214838</v>
      </c>
      <c r="D22" s="4">
        <v>0.98788956973683073</v>
      </c>
      <c r="E22" s="4">
        <v>1.0833199464115797</v>
      </c>
      <c r="F22" s="4">
        <v>0.88922305077959574</v>
      </c>
      <c r="G22" s="3">
        <v>5.8113945399652347E-4</v>
      </c>
      <c r="H22" s="3">
        <v>9.2257484306231281E-3</v>
      </c>
      <c r="I22" s="3">
        <v>5.6603056652894564E-3</v>
      </c>
      <c r="J22" s="3">
        <v>7.0515631016887775E-3</v>
      </c>
      <c r="K22" s="3">
        <v>4.5097637848297446E-3</v>
      </c>
      <c r="L22" s="3">
        <v>6.0949276063268117E-3</v>
      </c>
    </row>
    <row r="23" spans="1:12" x14ac:dyDescent="0.25">
      <c r="A23" s="2" t="s">
        <v>30</v>
      </c>
      <c r="B23" s="2" t="s">
        <v>31</v>
      </c>
      <c r="C23" s="4">
        <v>-0.54323785278916104</v>
      </c>
      <c r="D23" s="4">
        <v>-0.52417357069767301</v>
      </c>
      <c r="E23" s="4">
        <v>-4.6824445986040047E-2</v>
      </c>
      <c r="F23" s="4">
        <v>0.55556306692043567</v>
      </c>
      <c r="G23" s="3">
        <v>4.8055503068389965E-3</v>
      </c>
      <c r="H23" s="3">
        <v>1.3749277806000462E-3</v>
      </c>
      <c r="I23" s="3">
        <v>1.4366723538854372E-3</v>
      </c>
      <c r="J23" s="3">
        <v>4.314280652569483E-3</v>
      </c>
      <c r="K23" s="3">
        <v>1.7273144931853519E-2</v>
      </c>
      <c r="L23" s="3">
        <v>5.9888244763367108E-3</v>
      </c>
    </row>
    <row r="24" spans="1:12" x14ac:dyDescent="0.25">
      <c r="A24" s="2" t="s">
        <v>32</v>
      </c>
      <c r="B24" s="2" t="s">
        <v>33</v>
      </c>
      <c r="C24" s="4">
        <v>0.7818102086902089</v>
      </c>
      <c r="D24" s="4">
        <v>0.31354228615761648</v>
      </c>
      <c r="E24" s="4">
        <v>0.70496761448404011</v>
      </c>
      <c r="F24" s="4">
        <v>0.80661221723873133</v>
      </c>
      <c r="G24" s="3">
        <v>1.2625589217440066E-3</v>
      </c>
      <c r="H24" s="3">
        <v>7.644496736320696E-3</v>
      </c>
      <c r="I24" s="3">
        <v>2.5999846233828437E-3</v>
      </c>
      <c r="J24" s="3">
        <v>6.4046486371862731E-3</v>
      </c>
      <c r="K24" s="3">
        <v>8.0938296880159518E-3</v>
      </c>
      <c r="L24" s="3">
        <v>5.7637529784136604E-3</v>
      </c>
    </row>
    <row r="25" spans="1:12" x14ac:dyDescent="0.25">
      <c r="A25" s="2" t="s">
        <v>78</v>
      </c>
      <c r="B25" s="2" t="s">
        <v>79</v>
      </c>
      <c r="C25" s="4">
        <v>-5.8562880201890259E-2</v>
      </c>
      <c r="D25" s="4">
        <v>0.59526342456806158</v>
      </c>
      <c r="E25" s="4">
        <v>0.2760304167213013</v>
      </c>
      <c r="F25" s="4">
        <v>0.80915460166398578</v>
      </c>
      <c r="G25" s="3">
        <v>1.834901314132607E-3</v>
      </c>
      <c r="H25" s="3">
        <v>1.6033032101284074E-3</v>
      </c>
      <c r="I25" s="3">
        <v>7.2285748301238106E-3</v>
      </c>
      <c r="J25" s="3">
        <v>3.465408567540889E-3</v>
      </c>
      <c r="K25" s="3">
        <v>1.1829522732046786E-2</v>
      </c>
      <c r="L25" s="3">
        <v>5.6719765331747704E-3</v>
      </c>
    </row>
    <row r="26" spans="1:12" x14ac:dyDescent="0.25">
      <c r="A26" s="2" t="s">
        <v>48</v>
      </c>
      <c r="B26" s="2" t="s">
        <v>49</v>
      </c>
      <c r="C26" s="4">
        <v>-0.51702019061719617</v>
      </c>
      <c r="D26" s="4">
        <v>-0.49275578838742162</v>
      </c>
      <c r="E26" s="4">
        <v>-0.36029817287079596</v>
      </c>
      <c r="F26" s="4">
        <v>-0.64876336719039063</v>
      </c>
      <c r="G26" s="3">
        <v>1.4315705767818834E-2</v>
      </c>
      <c r="H26" s="3">
        <v>4.3523432243324587E-3</v>
      </c>
      <c r="I26" s="3">
        <v>4.6024911352713378E-3</v>
      </c>
      <c r="J26" s="3">
        <v>6.2441795179699142E-3</v>
      </c>
      <c r="K26" s="3">
        <v>3.2132505906703043E-3</v>
      </c>
      <c r="L26" s="3">
        <v>5.4355780871259626E-3</v>
      </c>
    </row>
    <row r="27" spans="1:12" x14ac:dyDescent="0.25">
      <c r="A27" s="2" t="s">
        <v>42</v>
      </c>
      <c r="B27" s="2" t="s">
        <v>43</v>
      </c>
      <c r="C27" s="4">
        <v>-0.77763549116777453</v>
      </c>
      <c r="D27" s="4">
        <v>-6.814448544949199E-2</v>
      </c>
      <c r="E27" s="4">
        <v>-0.30976950638159911</v>
      </c>
      <c r="F27" s="4">
        <v>0.40789905417139527</v>
      </c>
      <c r="G27" s="3">
        <v>4.6051788810934097E-3</v>
      </c>
      <c r="H27" s="3">
        <v>7.6760872234335129E-4</v>
      </c>
      <c r="I27" s="3">
        <v>3.9362801230067995E-3</v>
      </c>
      <c r="J27" s="3">
        <v>2.2562065061874823E-3</v>
      </c>
      <c r="K27" s="3">
        <v>1.1781565262834576E-2</v>
      </c>
      <c r="L27" s="3">
        <v>4.6785377588073702E-3</v>
      </c>
    </row>
    <row r="28" spans="1:12" x14ac:dyDescent="0.25">
      <c r="A28" s="2" t="s">
        <v>56</v>
      </c>
      <c r="B28" s="2" t="s">
        <v>57</v>
      </c>
      <c r="C28" s="4">
        <v>-0.87330007557572065</v>
      </c>
      <c r="D28" s="4">
        <v>8.2540914508559604E-2</v>
      </c>
      <c r="E28" s="4">
        <v>-0.30580842402611119</v>
      </c>
      <c r="F28" s="4">
        <v>0.45381863860570482</v>
      </c>
      <c r="G28" s="3">
        <v>3.9729108154576195E-3</v>
      </c>
      <c r="H28" s="3">
        <v>5.3100785013203292E-4</v>
      </c>
      <c r="I28" s="3">
        <v>4.8047262766073798E-3</v>
      </c>
      <c r="J28" s="3">
        <v>1.9642132888889998E-3</v>
      </c>
      <c r="K28" s="3">
        <v>1.1297915346157076E-2</v>
      </c>
      <c r="L28" s="3">
        <v>4.5914752725901946E-3</v>
      </c>
    </row>
    <row r="29" spans="1:12" x14ac:dyDescent="0.25">
      <c r="A29" s="2" t="s">
        <v>309</v>
      </c>
      <c r="B29" s="2" t="s">
        <v>310</v>
      </c>
      <c r="C29" s="4">
        <v>-0.25570805645997846</v>
      </c>
      <c r="D29" s="4">
        <v>0.17086660600071774</v>
      </c>
      <c r="E29" s="4">
        <v>-0.12789863698889697</v>
      </c>
      <c r="F29" s="4">
        <v>-0.48640180436400215</v>
      </c>
      <c r="G29" s="3">
        <v>5.5995895378228031E-3</v>
      </c>
      <c r="H29" s="3">
        <v>3.1073197530122054E-3</v>
      </c>
      <c r="I29" s="3">
        <v>8.2994254014763583E-3</v>
      </c>
      <c r="J29" s="3">
        <v>4.1709116994193317E-3</v>
      </c>
      <c r="K29" s="3">
        <v>1.8263929303421486E-3</v>
      </c>
      <c r="L29" s="3">
        <v>4.4580333396419657E-3</v>
      </c>
    </row>
    <row r="30" spans="1:12" x14ac:dyDescent="0.25">
      <c r="A30" s="2" t="s">
        <v>52</v>
      </c>
      <c r="B30" s="2" t="s">
        <v>53</v>
      </c>
      <c r="C30" s="4">
        <v>-6.2968885695797283E-2</v>
      </c>
      <c r="D30" s="4">
        <v>0.47632832007934706</v>
      </c>
      <c r="E30" s="4">
        <v>0.16826183005603065</v>
      </c>
      <c r="F30" s="4">
        <v>1.2929730186785549</v>
      </c>
      <c r="G30" s="3">
        <v>7.5548752936171765E-4</v>
      </c>
      <c r="H30" s="3">
        <v>6.5338432444649985E-4</v>
      </c>
      <c r="I30" s="3">
        <v>2.2643227848415815E-3</v>
      </c>
      <c r="J30" s="3">
        <v>1.113457735866192E-3</v>
      </c>
      <c r="K30" s="3">
        <v>1.4850652936542466E-2</v>
      </c>
      <c r="L30" s="3">
        <v>4.3806001383331168E-3</v>
      </c>
    </row>
    <row r="31" spans="1:12" x14ac:dyDescent="0.25">
      <c r="A31" s="2" t="s">
        <v>50</v>
      </c>
      <c r="B31" s="2" t="s">
        <v>51</v>
      </c>
      <c r="C31" s="4">
        <v>-0.23202124334695057</v>
      </c>
      <c r="D31" s="4">
        <v>-0.50392871790915184</v>
      </c>
      <c r="E31" s="4">
        <v>-0.41566812211835485</v>
      </c>
      <c r="F31" s="4">
        <v>-1.0046259152067436</v>
      </c>
      <c r="G31" s="3">
        <v>1.0864351051801219E-2</v>
      </c>
      <c r="H31" s="3">
        <v>6.367285412461828E-3</v>
      </c>
      <c r="I31" s="3">
        <v>3.4039837586374729E-3</v>
      </c>
      <c r="J31" s="3">
        <v>4.1713010822481949E-3</v>
      </c>
      <c r="K31" s="3">
        <v>1.0740232262196341E-3</v>
      </c>
      <c r="L31" s="3">
        <v>4.3635943140554476E-3</v>
      </c>
    </row>
    <row r="32" spans="1:12" x14ac:dyDescent="0.25">
      <c r="A32" s="2" t="s">
        <v>114</v>
      </c>
      <c r="B32" s="2" t="s">
        <v>115</v>
      </c>
      <c r="C32" s="4">
        <v>0.24214945146805983</v>
      </c>
      <c r="D32" s="4">
        <v>0.17380399378076228</v>
      </c>
      <c r="E32" s="4">
        <v>0.22090809107277129</v>
      </c>
      <c r="F32" s="4">
        <v>-0.34320335681639608</v>
      </c>
      <c r="G32" s="3">
        <v>3.1352315364228736E-3</v>
      </c>
      <c r="H32" s="3">
        <v>5.4761870041607008E-3</v>
      </c>
      <c r="I32" s="3">
        <v>4.6786364098692704E-3</v>
      </c>
      <c r="J32" s="3">
        <v>5.2147432973916729E-3</v>
      </c>
      <c r="K32" s="3">
        <v>1.421999543432748E-3</v>
      </c>
      <c r="L32" s="3">
        <v>4.1068064185172479E-3</v>
      </c>
    </row>
    <row r="33" spans="1:12" x14ac:dyDescent="0.25">
      <c r="A33" s="2" t="s">
        <v>70</v>
      </c>
      <c r="B33" s="2" t="s">
        <v>71</v>
      </c>
      <c r="C33" s="4">
        <v>-0.22858342730983688</v>
      </c>
      <c r="D33" s="4">
        <v>-1.4100340468535106</v>
      </c>
      <c r="E33" s="4">
        <v>-8.9361214229160532E-2</v>
      </c>
      <c r="F33" s="4">
        <v>-0.56868463619536547</v>
      </c>
      <c r="G33" s="3">
        <v>8.5785725601591461E-3</v>
      </c>
      <c r="H33" s="3">
        <v>5.0675323676771427E-3</v>
      </c>
      <c r="I33" s="3">
        <v>3.3275793882689523E-4</v>
      </c>
      <c r="J33" s="3">
        <v>6.9830033228652239E-3</v>
      </c>
      <c r="K33" s="3">
        <v>2.3152264428381712E-3</v>
      </c>
      <c r="L33" s="3">
        <v>4.0949679502324835E-3</v>
      </c>
    </row>
    <row r="34" spans="1:12" x14ac:dyDescent="0.25">
      <c r="A34" s="2" t="s">
        <v>36</v>
      </c>
      <c r="B34" s="2" t="s">
        <v>37</v>
      </c>
      <c r="C34" s="4">
        <v>0.81353094784417956</v>
      </c>
      <c r="D34" s="4">
        <v>-0.34536327209077422</v>
      </c>
      <c r="E34" s="4">
        <v>0.75861547968454102</v>
      </c>
      <c r="F34" s="4">
        <v>0.25585288434212283</v>
      </c>
      <c r="G34" s="3">
        <v>1.173019800098247E-3</v>
      </c>
      <c r="H34" s="3">
        <v>7.6409883148969701E-3</v>
      </c>
      <c r="I34" s="3">
        <v>5.2904427657427672E-4</v>
      </c>
      <c r="J34" s="3">
        <v>6.7332758360940086E-3</v>
      </c>
      <c r="K34" s="3">
        <v>2.115061598194864E-3</v>
      </c>
      <c r="L34" s="3">
        <v>3.9904577030393058E-3</v>
      </c>
    </row>
    <row r="35" spans="1:12" x14ac:dyDescent="0.25">
      <c r="A35" s="2" t="s">
        <v>72</v>
      </c>
      <c r="B35" s="2" t="s">
        <v>73</v>
      </c>
      <c r="C35" s="4">
        <v>-0.33402003359407634</v>
      </c>
      <c r="D35" s="4">
        <v>-0.29557122628674826</v>
      </c>
      <c r="E35" s="4">
        <v>-0.14856761907083788</v>
      </c>
      <c r="F35" s="4">
        <v>-0.68414929350634723</v>
      </c>
      <c r="G35" s="3">
        <v>7.5779335655422773E-3</v>
      </c>
      <c r="H35" s="3">
        <v>3.5112713943390075E-3</v>
      </c>
      <c r="I35" s="3">
        <v>3.8363982566198126E-3</v>
      </c>
      <c r="J35" s="3">
        <v>5.3821995764962959E-3</v>
      </c>
      <c r="K35" s="3">
        <v>1.5674071254903992E-3</v>
      </c>
      <c r="L35" s="3">
        <v>3.9174860434340276E-3</v>
      </c>
    </row>
    <row r="36" spans="1:12" x14ac:dyDescent="0.25">
      <c r="A36" s="2" t="s">
        <v>182</v>
      </c>
      <c r="B36" s="2" t="s">
        <v>183</v>
      </c>
      <c r="C36" s="4">
        <v>1.1775822223718577</v>
      </c>
      <c r="D36" s="4">
        <v>0.45533478423533952</v>
      </c>
      <c r="E36" s="4">
        <v>1.7157323595471914</v>
      </c>
      <c r="F36" s="4">
        <v>1.2557840410112617</v>
      </c>
      <c r="G36" s="3">
        <v>1.8265112113926207E-4</v>
      </c>
      <c r="H36" s="3">
        <v>2.7632403765381424E-3</v>
      </c>
      <c r="I36" s="3">
        <v>5.2299647830657302E-4</v>
      </c>
      <c r="J36" s="3">
        <v>9.5429013908576235E-3</v>
      </c>
      <c r="K36" s="3">
        <v>3.3086161333883909E-3</v>
      </c>
      <c r="L36" s="3">
        <v>3.7042853827469612E-3</v>
      </c>
    </row>
    <row r="37" spans="1:12" x14ac:dyDescent="0.25">
      <c r="A37" s="2" t="s">
        <v>76</v>
      </c>
      <c r="B37" s="2" t="s">
        <v>77</v>
      </c>
      <c r="C37" s="4">
        <v>0.64676977060734919</v>
      </c>
      <c r="D37" s="4">
        <v>-0.31990350599789863</v>
      </c>
      <c r="E37" s="4">
        <v>0.6397509394605696</v>
      </c>
      <c r="F37" s="4">
        <v>0.43095361127146609</v>
      </c>
      <c r="G37" s="3">
        <v>1.2878765966658266E-3</v>
      </c>
      <c r="H37" s="3">
        <v>5.713537782713979E-3</v>
      </c>
      <c r="I37" s="3">
        <v>6.1603220492744901E-4</v>
      </c>
      <c r="J37" s="3">
        <v>5.6219248253884802E-3</v>
      </c>
      <c r="K37" s="3">
        <v>3.4756818402709444E-3</v>
      </c>
      <c r="L37" s="3">
        <v>3.636601229040123E-3</v>
      </c>
    </row>
    <row r="38" spans="1:12" x14ac:dyDescent="0.25">
      <c r="A38" s="2" t="s">
        <v>230</v>
      </c>
      <c r="B38" s="2" t="s">
        <v>231</v>
      </c>
      <c r="C38" s="4">
        <v>1.6100203762749361</v>
      </c>
      <c r="D38" s="4">
        <v>-2.1940224781660498E-2</v>
      </c>
      <c r="E38" s="4">
        <v>0.64143664885180263</v>
      </c>
      <c r="F38" s="4">
        <v>0.56374292179981</v>
      </c>
      <c r="G38" s="3">
        <v>2.9849332246212036E-4</v>
      </c>
      <c r="H38" s="3">
        <v>1.2200339740842798E-2</v>
      </c>
      <c r="I38" s="3">
        <v>2.8373897607201728E-4</v>
      </c>
      <c r="J38" s="3">
        <v>1.3106676048376513E-3</v>
      </c>
      <c r="K38" s="3">
        <v>1.0958066262900927E-3</v>
      </c>
      <c r="L38" s="3">
        <v>3.4291401014779105E-3</v>
      </c>
    </row>
    <row r="39" spans="1:12" x14ac:dyDescent="0.25">
      <c r="A39" s="2" t="s">
        <v>275</v>
      </c>
      <c r="B39" s="2" t="s">
        <v>276</v>
      </c>
      <c r="C39" s="4">
        <v>1.0166465821363919</v>
      </c>
      <c r="D39" s="4">
        <v>0.31151345613210801</v>
      </c>
      <c r="E39" s="4">
        <v>0.3152575159513728</v>
      </c>
      <c r="F39" s="4">
        <v>1.8323434563067513</v>
      </c>
      <c r="G39" s="3">
        <v>1.7934464144020066E-4</v>
      </c>
      <c r="H39" s="3">
        <v>1.8729147292750436E-3</v>
      </c>
      <c r="I39" s="3">
        <v>3.6850191951070876E-4</v>
      </c>
      <c r="J39" s="3">
        <v>3.717011721819421E-4</v>
      </c>
      <c r="K39" s="3">
        <v>1.2257764415506517E-2</v>
      </c>
      <c r="L39" s="3">
        <v>3.4144311947461223E-3</v>
      </c>
    </row>
    <row r="40" spans="1:12" x14ac:dyDescent="0.25">
      <c r="A40" s="2" t="s">
        <v>154</v>
      </c>
      <c r="B40" s="2" t="s">
        <v>155</v>
      </c>
      <c r="C40" s="4">
        <v>0.74891123801875148</v>
      </c>
      <c r="D40" s="4">
        <v>0.21308539569204646</v>
      </c>
      <c r="E40" s="4">
        <v>0.55390547272532464</v>
      </c>
      <c r="F40" s="4">
        <v>0.32729082680337768</v>
      </c>
      <c r="G40" s="3">
        <v>1.0426575726864499E-3</v>
      </c>
      <c r="H40" s="3">
        <v>5.8532230680812579E-3</v>
      </c>
      <c r="I40" s="3">
        <v>1.7036821921619712E-3</v>
      </c>
      <c r="J40" s="3">
        <v>3.7354872218794987E-3</v>
      </c>
      <c r="K40" s="3">
        <v>2.2164245703963355E-3</v>
      </c>
      <c r="L40" s="3">
        <v>3.1771002610917667E-3</v>
      </c>
    </row>
    <row r="41" spans="1:12" x14ac:dyDescent="0.25">
      <c r="A41" s="2" t="s">
        <v>44</v>
      </c>
      <c r="B41" s="2" t="s">
        <v>45</v>
      </c>
      <c r="C41" s="4">
        <v>1.3116204009283259</v>
      </c>
      <c r="D41" s="4">
        <v>0.22531617032491325</v>
      </c>
      <c r="E41" s="4">
        <v>1.1511333650708286</v>
      </c>
      <c r="F41" s="4">
        <v>0.66919614201220257</v>
      </c>
      <c r="G41" s="3">
        <v>3.3099740270005963E-4</v>
      </c>
      <c r="H41" s="3">
        <v>6.8028555867821437E-3</v>
      </c>
      <c r="I41" s="3">
        <v>5.567644834949721E-4</v>
      </c>
      <c r="J41" s="3">
        <v>4.7008422178846498E-3</v>
      </c>
      <c r="K41" s="3">
        <v>1.548996894836073E-3</v>
      </c>
      <c r="L41" s="3">
        <v>3.1391047334880817E-3</v>
      </c>
    </row>
    <row r="42" spans="1:12" x14ac:dyDescent="0.25">
      <c r="A42" s="2" t="s">
        <v>160</v>
      </c>
      <c r="B42" s="2" t="s">
        <v>161</v>
      </c>
      <c r="C42" s="4">
        <v>-0.56659722806925816</v>
      </c>
      <c r="D42" s="4">
        <v>-0.70168648970155456</v>
      </c>
      <c r="E42" s="4">
        <v>-3.7904222543572785E-2</v>
      </c>
      <c r="F42" s="4">
        <v>0.37971831522639993</v>
      </c>
      <c r="G42" s="3">
        <v>3.1945076404017469E-3</v>
      </c>
      <c r="H42" s="3">
        <v>8.6584736266440609E-4</v>
      </c>
      <c r="I42" s="3">
        <v>6.3411646335452586E-4</v>
      </c>
      <c r="J42" s="3">
        <v>2.9274353299315338E-3</v>
      </c>
      <c r="K42" s="3">
        <v>7.6595186724659585E-3</v>
      </c>
      <c r="L42" s="3">
        <v>3.036539015672475E-3</v>
      </c>
    </row>
    <row r="43" spans="1:12" x14ac:dyDescent="0.25">
      <c r="A43" s="2" t="s">
        <v>80</v>
      </c>
      <c r="B43" s="2" t="s">
        <v>81</v>
      </c>
      <c r="C43" s="4">
        <v>0.79601411902499708</v>
      </c>
      <c r="D43" s="4">
        <v>0.85144221580801449</v>
      </c>
      <c r="E43" s="4">
        <v>0.61481094281630999</v>
      </c>
      <c r="F43" s="4">
        <v>0.24108522443943026</v>
      </c>
      <c r="G43" s="3">
        <v>6.6003346779760867E-4</v>
      </c>
      <c r="H43" s="3">
        <v>4.1317350848724486E-3</v>
      </c>
      <c r="I43" s="3">
        <v>4.6943250585999019E-3</v>
      </c>
      <c r="J43" s="3">
        <v>2.7219169222749079E-3</v>
      </c>
      <c r="K43" s="3">
        <v>1.1506186052113291E-3</v>
      </c>
      <c r="L43" s="3">
        <v>2.9591104506017578E-3</v>
      </c>
    </row>
    <row r="44" spans="1:12" x14ac:dyDescent="0.25">
      <c r="A44" s="2" t="s">
        <v>92</v>
      </c>
      <c r="B44" s="2" t="s">
        <v>93</v>
      </c>
      <c r="C44" s="4">
        <v>0.63649627955789834</v>
      </c>
      <c r="D44" s="4">
        <v>0.10555324096123972</v>
      </c>
      <c r="E44" s="4">
        <v>0.28092069352409577</v>
      </c>
      <c r="F44" s="4">
        <v>4.421030880352738E-2</v>
      </c>
      <c r="G44" s="3">
        <v>1.4255658266818765E-3</v>
      </c>
      <c r="H44" s="3">
        <v>6.1761492661521278E-3</v>
      </c>
      <c r="I44" s="3">
        <v>1.8180517618616404E-3</v>
      </c>
      <c r="J44" s="3">
        <v>2.7230339116412739E-3</v>
      </c>
      <c r="K44" s="3">
        <v>1.5784363362862448E-3</v>
      </c>
      <c r="L44" s="3">
        <v>2.9326305053593124E-3</v>
      </c>
    </row>
    <row r="45" spans="1:12" x14ac:dyDescent="0.25">
      <c r="A45" s="2" t="s">
        <v>446</v>
      </c>
      <c r="B45" s="2" t="s">
        <v>447</v>
      </c>
      <c r="C45" s="4">
        <v>-0.55057639630749355</v>
      </c>
      <c r="D45" s="4">
        <v>-7.5372546277390887E-2</v>
      </c>
      <c r="E45" s="4">
        <v>-0.25243403941648651</v>
      </c>
      <c r="F45" s="4">
        <v>0.86412322826808952</v>
      </c>
      <c r="G45" s="3">
        <v>1.35811793507197E-3</v>
      </c>
      <c r="H45" s="3">
        <v>3.8154342967987971E-4</v>
      </c>
      <c r="I45" s="3">
        <v>1.1415746841382151E-3</v>
      </c>
      <c r="J45" s="3">
        <v>7.5901664551603423E-4</v>
      </c>
      <c r="K45" s="3">
        <v>9.9388623859204533E-3</v>
      </c>
      <c r="L45" s="3">
        <v>2.9097808847786447E-3</v>
      </c>
    </row>
    <row r="46" spans="1:12" x14ac:dyDescent="0.25">
      <c r="A46" s="2" t="s">
        <v>74</v>
      </c>
      <c r="B46" s="2" t="s">
        <v>75</v>
      </c>
      <c r="C46" s="4">
        <v>0.11487583525557638</v>
      </c>
      <c r="D46" s="4">
        <v>-0.36428763555398697</v>
      </c>
      <c r="E46" s="4">
        <v>-0.21713493995156288</v>
      </c>
      <c r="F46" s="4">
        <v>-0.2100177074834495</v>
      </c>
      <c r="G46" s="3">
        <v>3.6211208838209468E-3</v>
      </c>
      <c r="H46" s="3">
        <v>4.7178782836774895E-3</v>
      </c>
      <c r="I46" s="3">
        <v>1.5645801443999138E-3</v>
      </c>
      <c r="J46" s="3">
        <v>2.1959895960932049E-3</v>
      </c>
      <c r="K46" s="3">
        <v>2.2322905733172501E-3</v>
      </c>
      <c r="L46" s="3">
        <v>2.7585506123247341E-3</v>
      </c>
    </row>
    <row r="47" spans="1:12" x14ac:dyDescent="0.25">
      <c r="A47" s="2" t="s">
        <v>84</v>
      </c>
      <c r="B47" s="2" t="s">
        <v>85</v>
      </c>
      <c r="C47" s="4">
        <v>-0.5379925676272288</v>
      </c>
      <c r="D47" s="4">
        <v>-1.0886047995966361</v>
      </c>
      <c r="E47" s="4">
        <v>-0.28700184686010538</v>
      </c>
      <c r="F47" s="4">
        <v>-1.124742173024998</v>
      </c>
      <c r="G47" s="3">
        <v>8.8195048757899411E-3</v>
      </c>
      <c r="H47" s="3">
        <v>2.5546470603439201E-3</v>
      </c>
      <c r="I47" s="3">
        <v>7.1826453142136842E-4</v>
      </c>
      <c r="J47" s="3">
        <v>4.5540337325405498E-3</v>
      </c>
      <c r="K47" s="3">
        <v>6.6083734838610962E-4</v>
      </c>
      <c r="L47" s="3">
        <v>2.6960221716830117E-3</v>
      </c>
    </row>
    <row r="48" spans="1:12" x14ac:dyDescent="0.25">
      <c r="A48" s="2" t="s">
        <v>122</v>
      </c>
      <c r="B48" s="2" t="s">
        <v>123</v>
      </c>
      <c r="C48" s="4">
        <v>-1.0714608197432669</v>
      </c>
      <c r="D48" s="4">
        <v>-1.1304318972236926</v>
      </c>
      <c r="E48" s="4">
        <v>-0.35725782232695702</v>
      </c>
      <c r="F48" s="4">
        <v>0.46442290591242674</v>
      </c>
      <c r="G48" s="3">
        <v>2.9739174037700534E-3</v>
      </c>
      <c r="H48" s="3">
        <v>2.5135626595387589E-4</v>
      </c>
      <c r="I48" s="3">
        <v>2.1931446650864312E-4</v>
      </c>
      <c r="J48" s="3">
        <v>1.3058239648189027E-3</v>
      </c>
      <c r="K48" s="3">
        <v>8.6665791918026855E-3</v>
      </c>
      <c r="L48" s="3">
        <v>2.6418955235423718E-3</v>
      </c>
    </row>
    <row r="49" spans="1:12" x14ac:dyDescent="0.25">
      <c r="A49" s="2" t="s">
        <v>176</v>
      </c>
      <c r="B49" s="2" t="s">
        <v>177</v>
      </c>
      <c r="C49" s="4">
        <v>-0.13647113984565432</v>
      </c>
      <c r="D49" s="4">
        <v>0.39235815018251857</v>
      </c>
      <c r="E49" s="4">
        <v>4.377196740902875E-2</v>
      </c>
      <c r="F49" s="4">
        <v>1.2083162389462425</v>
      </c>
      <c r="G49" s="3">
        <v>5.2164742443684632E-4</v>
      </c>
      <c r="H49" s="3">
        <v>3.8071363612876476E-4</v>
      </c>
      <c r="I49" s="3">
        <v>1.2889324398807675E-3</v>
      </c>
      <c r="J49" s="3">
        <v>5.7707046656912118E-4</v>
      </c>
      <c r="K49" s="3">
        <v>8.4425494952823556E-3</v>
      </c>
      <c r="L49" s="3">
        <v>2.4879734450342465E-3</v>
      </c>
    </row>
    <row r="50" spans="1:12" x14ac:dyDescent="0.25">
      <c r="A50" s="2" t="s">
        <v>164</v>
      </c>
      <c r="B50" s="2" t="s">
        <v>165</v>
      </c>
      <c r="C50" s="4">
        <v>0.33986178301917458</v>
      </c>
      <c r="D50" s="4">
        <v>-4.971086553915767E-2</v>
      </c>
      <c r="E50" s="4">
        <v>0.35278458627340481</v>
      </c>
      <c r="F50" s="4">
        <v>3.6699635378620345E-2</v>
      </c>
      <c r="G50" s="3">
        <v>1.5784889020871032E-3</v>
      </c>
      <c r="H50" s="3">
        <v>3.4534456311852276E-3</v>
      </c>
      <c r="I50" s="3">
        <v>1.4076584774635398E-3</v>
      </c>
      <c r="J50" s="3">
        <v>3.5577801954009584E-3</v>
      </c>
      <c r="K50" s="3">
        <v>1.7177638633640079E-3</v>
      </c>
      <c r="L50" s="3">
        <v>2.4522472013020339E-3</v>
      </c>
    </row>
    <row r="51" spans="1:12" x14ac:dyDescent="0.25">
      <c r="A51" s="2" t="s">
        <v>46</v>
      </c>
      <c r="B51" s="2" t="s">
        <v>47</v>
      </c>
      <c r="C51" s="4">
        <v>-0.67281604956256902</v>
      </c>
      <c r="D51" s="4">
        <v>-0.80395768078391083</v>
      </c>
      <c r="E51" s="4">
        <v>-0.48737141452996829</v>
      </c>
      <c r="F51" s="4">
        <v>-0.66598639802785442</v>
      </c>
      <c r="G51" s="3">
        <v>8.3318477342212201E-3</v>
      </c>
      <c r="H51" s="3">
        <v>1.7690168327324485E-3</v>
      </c>
      <c r="I51" s="3">
        <v>1.3076869305473564E-3</v>
      </c>
      <c r="J51" s="3">
        <v>2.7118265772455435E-3</v>
      </c>
      <c r="K51" s="3">
        <v>1.7970718752704049E-3</v>
      </c>
      <c r="L51" s="3">
        <v>2.4480103122579916E-3</v>
      </c>
    </row>
    <row r="52" spans="1:12" x14ac:dyDescent="0.25">
      <c r="A52" s="2" t="s">
        <v>283</v>
      </c>
      <c r="B52" s="2" t="s">
        <v>284</v>
      </c>
      <c r="C52" s="4">
        <v>-0.30779857492434598</v>
      </c>
      <c r="D52" s="4">
        <v>-6.8669341725439204E-2</v>
      </c>
      <c r="E52" s="4">
        <v>-6.7626740730679369E-2</v>
      </c>
      <c r="F52" s="4">
        <v>-0.30433159976716495</v>
      </c>
      <c r="G52" s="3">
        <v>3.4242655928790997E-3</v>
      </c>
      <c r="H52" s="3">
        <v>1.6851479432598898E-3</v>
      </c>
      <c r="I52" s="3">
        <v>2.923320106583153E-3</v>
      </c>
      <c r="J52" s="3">
        <v>2.9303488896355802E-3</v>
      </c>
      <c r="K52" s="3">
        <v>1.698662342240946E-3</v>
      </c>
      <c r="L52" s="3">
        <v>2.4049323152112527E-3</v>
      </c>
    </row>
    <row r="53" spans="1:12" x14ac:dyDescent="0.25">
      <c r="A53" s="2" t="s">
        <v>54</v>
      </c>
      <c r="B53" s="2" t="s">
        <v>55</v>
      </c>
      <c r="C53" s="4">
        <v>-0.22699836821084057</v>
      </c>
      <c r="D53" s="4">
        <v>-0.52374237616844388</v>
      </c>
      <c r="E53" s="4">
        <v>-0.40437450145628695</v>
      </c>
      <c r="F53" s="4">
        <v>-0.99883495659884547</v>
      </c>
      <c r="G53" s="3">
        <v>5.9569795284642934E-3</v>
      </c>
      <c r="H53" s="3">
        <v>3.5316502190753849E-3</v>
      </c>
      <c r="I53" s="3">
        <v>1.782843008161294E-3</v>
      </c>
      <c r="J53" s="3">
        <v>2.347142803373975E-3</v>
      </c>
      <c r="K53" s="3">
        <v>5.9639839304695224E-4</v>
      </c>
      <c r="L53" s="3">
        <v>2.3981489707043924E-3</v>
      </c>
    </row>
    <row r="54" spans="1:12" x14ac:dyDescent="0.25">
      <c r="A54" s="2" t="s">
        <v>174</v>
      </c>
      <c r="B54" s="2" t="s">
        <v>175</v>
      </c>
      <c r="C54" s="4">
        <v>3.4092118053818694E-3</v>
      </c>
      <c r="D54" s="4">
        <v>1.6196493152675479E-2</v>
      </c>
      <c r="E54" s="4">
        <v>0.36042994711097592</v>
      </c>
      <c r="F54" s="4">
        <v>-0.31275308700781163</v>
      </c>
      <c r="G54" s="3">
        <v>2.0010950905676103E-3</v>
      </c>
      <c r="H54" s="3">
        <v>2.016873386381555E-3</v>
      </c>
      <c r="I54" s="3">
        <v>2.0771705870420054E-3</v>
      </c>
      <c r="J54" s="3">
        <v>4.5900777518618355E-3</v>
      </c>
      <c r="K54" s="3">
        <v>9.7338729745898413E-4</v>
      </c>
      <c r="L54" s="3">
        <v>2.3789530701045108E-3</v>
      </c>
    </row>
    <row r="55" spans="1:12" x14ac:dyDescent="0.25">
      <c r="A55" s="2" t="s">
        <v>104</v>
      </c>
      <c r="B55" s="2" t="s">
        <v>105</v>
      </c>
      <c r="C55" s="4">
        <v>0.18058943595042365</v>
      </c>
      <c r="D55" s="4">
        <v>-0.24147905673351971</v>
      </c>
      <c r="E55" s="4">
        <v>0.49423143672594516</v>
      </c>
      <c r="F55" s="4">
        <v>0.86666278195739865</v>
      </c>
      <c r="G55" s="3">
        <v>7.8926035484117669E-4</v>
      </c>
      <c r="H55" s="3">
        <v>1.1967319400611233E-3</v>
      </c>
      <c r="I55" s="3">
        <v>4.5220129107730126E-4</v>
      </c>
      <c r="J55" s="3">
        <v>2.4650486034329439E-3</v>
      </c>
      <c r="K55" s="3">
        <v>5.8124370897615768E-3</v>
      </c>
      <c r="L55" s="3">
        <v>2.3365466416910598E-3</v>
      </c>
    </row>
    <row r="56" spans="1:12" x14ac:dyDescent="0.25">
      <c r="A56" s="2" t="s">
        <v>158</v>
      </c>
      <c r="B56" s="2" t="s">
        <v>159</v>
      </c>
      <c r="C56" s="4">
        <v>0.26687400923027671</v>
      </c>
      <c r="D56" s="4">
        <v>-7.6063319118970574E-2</v>
      </c>
      <c r="E56" s="4">
        <v>0.29580325340863783</v>
      </c>
      <c r="F56" s="4">
        <v>-5.250920317959637E-2</v>
      </c>
      <c r="G56" s="3">
        <v>1.7229416854409568E-3</v>
      </c>
      <c r="H56" s="3">
        <v>3.1861065318611803E-3</v>
      </c>
      <c r="I56" s="3">
        <v>1.4459690839349409E-3</v>
      </c>
      <c r="J56" s="3">
        <v>3.4056367295892498E-3</v>
      </c>
      <c r="K56" s="3">
        <v>1.5266130788533078E-3</v>
      </c>
      <c r="L56" s="3">
        <v>2.333812241435208E-3</v>
      </c>
    </row>
    <row r="57" spans="1:12" x14ac:dyDescent="0.25">
      <c r="A57" s="2" t="s">
        <v>235</v>
      </c>
      <c r="B57" s="2" t="s">
        <v>236</v>
      </c>
      <c r="C57" s="4">
        <v>-1.4921389381578838</v>
      </c>
      <c r="D57" s="4">
        <v>-0.22504025575732811</v>
      </c>
      <c r="E57" s="4">
        <v>-1.0322350632042148</v>
      </c>
      <c r="F57" s="4">
        <v>-0.98142899341036749</v>
      </c>
      <c r="G57" s="3">
        <v>7.81372477935929E-3</v>
      </c>
      <c r="H57" s="3">
        <v>2.5063714513088426E-4</v>
      </c>
      <c r="I57" s="3">
        <v>4.6535042564301594E-3</v>
      </c>
      <c r="J57" s="3">
        <v>7.2456884156354984E-4</v>
      </c>
      <c r="K57" s="3">
        <v>8.1461404190129468E-4</v>
      </c>
      <c r="L57" s="3">
        <v>2.1425076748081417E-3</v>
      </c>
    </row>
    <row r="58" spans="1:12" x14ac:dyDescent="0.25">
      <c r="A58" s="2" t="s">
        <v>361</v>
      </c>
      <c r="B58" s="2" t="s">
        <v>362</v>
      </c>
      <c r="C58" s="4">
        <v>1.856677823831663</v>
      </c>
      <c r="D58" s="4">
        <v>1.0850931623440065</v>
      </c>
      <c r="E58" s="4">
        <v>1.5940776599597777</v>
      </c>
      <c r="F58" s="4">
        <v>1.4180326957184388</v>
      </c>
      <c r="G58" s="3">
        <v>5.9461433767873995E-5</v>
      </c>
      <c r="H58" s="3">
        <v>4.3456659547976726E-3</v>
      </c>
      <c r="I58" s="3">
        <v>7.344812475435662E-4</v>
      </c>
      <c r="J58" s="3">
        <v>2.3734121268437916E-3</v>
      </c>
      <c r="K58" s="3">
        <v>1.5821101648822863E-3</v>
      </c>
      <c r="L58" s="3">
        <v>2.0703925786812048E-3</v>
      </c>
    </row>
    <row r="59" spans="1:12" x14ac:dyDescent="0.25">
      <c r="A59" s="2" t="s">
        <v>126</v>
      </c>
      <c r="B59" s="2" t="s">
        <v>127</v>
      </c>
      <c r="C59" s="4">
        <v>0.75091902262564225</v>
      </c>
      <c r="D59" s="4">
        <v>1.0371452052431456</v>
      </c>
      <c r="E59" s="4">
        <v>0.57301778880973209</v>
      </c>
      <c r="F59" s="4">
        <v>-4.6564245406535192E-2</v>
      </c>
      <c r="G59" s="3">
        <v>4.185642002032914E-4</v>
      </c>
      <c r="H59" s="3">
        <v>2.3633809255358949E-3</v>
      </c>
      <c r="I59" s="3">
        <v>4.5692886456989053E-3</v>
      </c>
      <c r="J59" s="3">
        <v>1.5686983914782876E-3</v>
      </c>
      <c r="K59" s="3">
        <v>3.7590697889664296E-4</v>
      </c>
      <c r="L59" s="3">
        <v>2.0649683466710785E-3</v>
      </c>
    </row>
    <row r="60" spans="1:12" x14ac:dyDescent="0.25">
      <c r="A60" s="2" t="s">
        <v>116</v>
      </c>
      <c r="B60" s="2" t="s">
        <v>117</v>
      </c>
      <c r="C60" s="4">
        <v>1.0725773052449921</v>
      </c>
      <c r="D60" s="4">
        <v>7.5509346108089556E-2</v>
      </c>
      <c r="E60" s="4">
        <v>1.1803639929272935</v>
      </c>
      <c r="F60" s="4">
        <v>0.38080450731302479</v>
      </c>
      <c r="G60" s="3">
        <v>2.8783827848338268E-4</v>
      </c>
      <c r="H60" s="3">
        <v>3.4127526723307386E-3</v>
      </c>
      <c r="I60" s="3">
        <v>3.4268778248470322E-4</v>
      </c>
      <c r="J60" s="3">
        <v>4.3744098564664231E-3</v>
      </c>
      <c r="K60" s="3">
        <v>6.9315947372923872E-4</v>
      </c>
      <c r="L60" s="3">
        <v>2.0413598033011135E-3</v>
      </c>
    </row>
    <row r="61" spans="1:12" x14ac:dyDescent="0.25">
      <c r="A61" s="2" t="s">
        <v>218</v>
      </c>
      <c r="B61" s="2" t="s">
        <v>219</v>
      </c>
      <c r="C61" s="4">
        <v>0.20267725924358551</v>
      </c>
      <c r="D61" s="4">
        <v>-0.61134098913600166</v>
      </c>
      <c r="E61" s="4">
        <v>0.2587788774522255</v>
      </c>
      <c r="F61" s="4">
        <v>-0.14902987675048346</v>
      </c>
      <c r="G61" s="3">
        <v>1.8803394799858768E-3</v>
      </c>
      <c r="H61" s="3">
        <v>2.9991600832241527E-3</v>
      </c>
      <c r="I61" s="3">
        <v>4.5939031619079409E-4</v>
      </c>
      <c r="J61" s="3">
        <v>3.4128626702660762E-3</v>
      </c>
      <c r="K61" s="3">
        <v>1.3338648354595196E-3</v>
      </c>
      <c r="L61" s="3">
        <v>2.0366640480309131E-3</v>
      </c>
    </row>
    <row r="62" spans="1:12" x14ac:dyDescent="0.25">
      <c r="A62" s="2" t="s">
        <v>152</v>
      </c>
      <c r="B62" s="2" t="s">
        <v>153</v>
      </c>
      <c r="C62" s="4">
        <v>0.87026166410411332</v>
      </c>
      <c r="D62" s="4">
        <v>0.1100402583997394</v>
      </c>
      <c r="E62" s="4">
        <v>1.0976701005924636</v>
      </c>
      <c r="F62" s="4">
        <v>0.97748019521571361</v>
      </c>
      <c r="G62" s="3">
        <v>2.8446725394046631E-4</v>
      </c>
      <c r="H62" s="3">
        <v>2.1164733906683577E-3</v>
      </c>
      <c r="I62" s="3">
        <v>3.6678715360913825E-4</v>
      </c>
      <c r="J62" s="3">
        <v>3.5735913322480291E-3</v>
      </c>
      <c r="K62" s="3">
        <v>2.709419371377763E-3</v>
      </c>
      <c r="L62" s="3">
        <v>2.0281020498585057E-3</v>
      </c>
    </row>
    <row r="63" spans="1:12" x14ac:dyDescent="0.25">
      <c r="A63" s="2" t="s">
        <v>124</v>
      </c>
      <c r="B63" s="2" t="s">
        <v>125</v>
      </c>
      <c r="C63" s="4">
        <v>1.7828342817662099</v>
      </c>
      <c r="D63" s="4">
        <v>0.61931908329747098</v>
      </c>
      <c r="E63" s="4">
        <v>1.8064885705263114</v>
      </c>
      <c r="F63" s="4">
        <v>0.89374694268865096</v>
      </c>
      <c r="G63" s="3">
        <v>6.3084336892249037E-5</v>
      </c>
      <c r="H63" s="3">
        <v>3.885746146118055E-3</v>
      </c>
      <c r="I63" s="3">
        <v>2.6572945534283351E-4</v>
      </c>
      <c r="J63" s="3">
        <v>4.103312926004285E-3</v>
      </c>
      <c r="K63" s="3">
        <v>5.0076323597812516E-4</v>
      </c>
      <c r="L63" s="3">
        <v>2.0066762033778044E-3</v>
      </c>
    </row>
    <row r="64" spans="1:12" x14ac:dyDescent="0.25">
      <c r="A64" s="2" t="s">
        <v>62</v>
      </c>
      <c r="B64" s="2" t="s">
        <v>63</v>
      </c>
      <c r="C64" s="4">
        <v>-0.76704435441284546</v>
      </c>
      <c r="D64" s="4">
        <v>-0.43748865954572391</v>
      </c>
      <c r="E64" s="4">
        <v>-0.29116008620839939</v>
      </c>
      <c r="F64" s="4">
        <v>-0.38946162986077643</v>
      </c>
      <c r="G64" s="3">
        <v>4.6949556365831601E-3</v>
      </c>
      <c r="H64" s="3">
        <v>8.0193359811085697E-4</v>
      </c>
      <c r="I64" s="3">
        <v>1.7138862803616093E-3</v>
      </c>
      <c r="J64" s="3">
        <v>2.4009496487952474E-3</v>
      </c>
      <c r="K64" s="3">
        <v>1.9144126686895845E-3</v>
      </c>
      <c r="L64" s="3">
        <v>1.9638378422116528E-3</v>
      </c>
    </row>
    <row r="65" spans="1:12" x14ac:dyDescent="0.25">
      <c r="A65" s="2" t="s">
        <v>150</v>
      </c>
      <c r="B65" s="2" t="s">
        <v>151</v>
      </c>
      <c r="C65" s="4">
        <v>1.4083362157562116</v>
      </c>
      <c r="D65" s="4">
        <v>-2.1618566488762862E-2</v>
      </c>
      <c r="E65" s="4">
        <v>1.3962149760991198</v>
      </c>
      <c r="F65" s="4">
        <v>0.99927511831669036</v>
      </c>
      <c r="G65" s="3">
        <v>1.3552402138610099E-4</v>
      </c>
      <c r="H65" s="3">
        <v>3.4947896154467238E-3</v>
      </c>
      <c r="I65" s="3">
        <v>1.2889442317332212E-4</v>
      </c>
      <c r="J65" s="3">
        <v>3.3985704710298003E-3</v>
      </c>
      <c r="K65" s="3">
        <v>1.3619633896739365E-3</v>
      </c>
      <c r="L65" s="3">
        <v>1.9280090073928165E-3</v>
      </c>
    </row>
    <row r="66" spans="1:12" x14ac:dyDescent="0.25">
      <c r="A66" s="2" t="s">
        <v>88</v>
      </c>
      <c r="B66" s="2" t="s">
        <v>89</v>
      </c>
      <c r="C66" s="4">
        <v>-0.75013820303980328</v>
      </c>
      <c r="D66" s="4">
        <v>-1.3349472690020983</v>
      </c>
      <c r="E66" s="4">
        <v>-0.5651274313250424</v>
      </c>
      <c r="F66" s="4">
        <v>-0.68872821650170968</v>
      </c>
      <c r="G66" s="3">
        <v>7.6457098528814995E-3</v>
      </c>
      <c r="H66" s="3">
        <v>1.358366016511886E-3</v>
      </c>
      <c r="I66" s="3">
        <v>3.5261228336371035E-4</v>
      </c>
      <c r="J66" s="3">
        <v>2.080359886609635E-3</v>
      </c>
      <c r="K66" s="3">
        <v>1.5648364378457352E-3</v>
      </c>
      <c r="L66" s="3">
        <v>1.8796150443797783E-3</v>
      </c>
    </row>
    <row r="67" spans="1:12" x14ac:dyDescent="0.25">
      <c r="A67" s="2" t="s">
        <v>170</v>
      </c>
      <c r="B67" s="2" t="s">
        <v>171</v>
      </c>
      <c r="C67" s="4">
        <v>-0.73891523348799715</v>
      </c>
      <c r="D67" s="4">
        <v>-0.86167024539903114</v>
      </c>
      <c r="E67" s="4">
        <v>-0.70386109488628357</v>
      </c>
      <c r="F67" s="4">
        <v>-1.3541051774998714</v>
      </c>
      <c r="G67" s="3">
        <v>8.6628749420322396E-3</v>
      </c>
      <c r="H67" s="3">
        <v>1.579508884171145E-3</v>
      </c>
      <c r="I67" s="3">
        <v>1.1903570234540969E-3</v>
      </c>
      <c r="J67" s="3">
        <v>1.7123696905926575E-3</v>
      </c>
      <c r="K67" s="3">
        <v>3.8236017742884656E-4</v>
      </c>
      <c r="L67" s="3">
        <v>1.8544397437505915E-3</v>
      </c>
    </row>
    <row r="68" spans="1:12" x14ac:dyDescent="0.25">
      <c r="A68" s="2" t="s">
        <v>237</v>
      </c>
      <c r="B68" s="2" t="s">
        <v>238</v>
      </c>
      <c r="C68" s="4">
        <v>0.257312985160778</v>
      </c>
      <c r="D68" s="4">
        <v>-0.22900501731103581</v>
      </c>
      <c r="E68" s="4">
        <v>0.62984541916601045</v>
      </c>
      <c r="F68" s="4">
        <v>0.9988109397420647</v>
      </c>
      <c r="G68" s="3">
        <v>4.6719566467214941E-4</v>
      </c>
      <c r="H68" s="3">
        <v>8.4572108196358806E-4</v>
      </c>
      <c r="I68" s="3">
        <v>2.753263946632443E-4</v>
      </c>
      <c r="J68" s="3">
        <v>1.9955160559354027E-3</v>
      </c>
      <c r="K68" s="3">
        <v>4.6681553918011673E-3</v>
      </c>
      <c r="L68" s="3">
        <v>1.8194096682549621E-3</v>
      </c>
    </row>
    <row r="69" spans="1:12" x14ac:dyDescent="0.25">
      <c r="A69" s="2" t="s">
        <v>208</v>
      </c>
      <c r="B69" s="2" t="s">
        <v>209</v>
      </c>
      <c r="C69" s="4">
        <v>-0.20791500938285429</v>
      </c>
      <c r="D69" s="4">
        <v>-0.40701285187172265</v>
      </c>
      <c r="E69" s="4">
        <v>3.5356916891136805E-2</v>
      </c>
      <c r="F69" s="4">
        <v>-0.5876812745155342</v>
      </c>
      <c r="G69" s="3">
        <v>2.83795478146759E-3</v>
      </c>
      <c r="H69" s="3">
        <v>1.7579093835215324E-3</v>
      </c>
      <c r="I69" s="3">
        <v>1.1111045646435391E-3</v>
      </c>
      <c r="J69" s="3">
        <v>3.0787494907480706E-3</v>
      </c>
      <c r="K69" s="3">
        <v>7.3263019973941355E-4</v>
      </c>
      <c r="L69" s="3">
        <v>1.7702003843892346E-3</v>
      </c>
    </row>
    <row r="70" spans="1:12" x14ac:dyDescent="0.25">
      <c r="A70" s="2" t="s">
        <v>180</v>
      </c>
      <c r="B70" s="2" t="s">
        <v>181</v>
      </c>
      <c r="C70" s="4">
        <v>1.631357134959031</v>
      </c>
      <c r="D70" s="4">
        <v>-0.14449188251857739</v>
      </c>
      <c r="E70" s="4">
        <v>1.7035760489605121</v>
      </c>
      <c r="F70" s="4">
        <v>1.1052823495463049</v>
      </c>
      <c r="G70" s="3">
        <v>6.8175468053937571E-5</v>
      </c>
      <c r="H70" s="3">
        <v>2.9591194824201326E-3</v>
      </c>
      <c r="I70" s="3">
        <v>4.8597549989298701E-5</v>
      </c>
      <c r="J70" s="3">
        <v>3.4946517116481429E-3</v>
      </c>
      <c r="K70" s="3">
        <v>8.805246397296533E-4</v>
      </c>
      <c r="L70" s="3">
        <v>1.6933620992702753E-3</v>
      </c>
    </row>
    <row r="71" spans="1:12" x14ac:dyDescent="0.25">
      <c r="A71" s="2" t="s">
        <v>90</v>
      </c>
      <c r="B71" s="2" t="s">
        <v>91</v>
      </c>
      <c r="C71" s="4">
        <v>1.4920490753181186</v>
      </c>
      <c r="D71" s="4">
        <v>0.59059914934107427</v>
      </c>
      <c r="E71" s="4">
        <v>1.7478695136496751</v>
      </c>
      <c r="F71" s="4">
        <v>1.1492468405963707</v>
      </c>
      <c r="G71" s="3">
        <v>6.7850970968466175E-5</v>
      </c>
      <c r="H71" s="3">
        <v>2.136760974268119E-3</v>
      </c>
      <c r="I71" s="3">
        <v>2.6723115433896087E-4</v>
      </c>
      <c r="J71" s="3">
        <v>3.8518276581714899E-3</v>
      </c>
      <c r="K71" s="3">
        <v>9.6986067419248647E-4</v>
      </c>
      <c r="L71" s="3">
        <v>1.6573999028763955E-3</v>
      </c>
    </row>
    <row r="72" spans="1:12" x14ac:dyDescent="0.25">
      <c r="A72" s="2" t="s">
        <v>148</v>
      </c>
      <c r="B72" s="2" t="s">
        <v>149</v>
      </c>
      <c r="C72" s="4">
        <v>1.6179464175344769</v>
      </c>
      <c r="D72" s="4">
        <v>7.1959378684601047E-2</v>
      </c>
      <c r="E72" s="4">
        <v>1.7637323104816296</v>
      </c>
      <c r="F72" s="4">
        <v>1.1698956516933081</v>
      </c>
      <c r="G72" s="3">
        <v>5.9284445638350403E-5</v>
      </c>
      <c r="H72" s="3">
        <v>2.5002188276800714E-3</v>
      </c>
      <c r="I72" s="3">
        <v>7.0148320095052549E-5</v>
      </c>
      <c r="J72" s="3">
        <v>3.4979487562078085E-3</v>
      </c>
      <c r="K72" s="3">
        <v>8.9045807506919717E-4</v>
      </c>
      <c r="L72" s="3">
        <v>1.595658433409488E-3</v>
      </c>
    </row>
    <row r="73" spans="1:12" x14ac:dyDescent="0.25">
      <c r="A73" s="2" t="s">
        <v>321</v>
      </c>
      <c r="B73" s="2" t="s">
        <v>322</v>
      </c>
      <c r="C73" s="4">
        <v>0.91498725205296749</v>
      </c>
      <c r="D73" s="4">
        <v>0.12312842382998429</v>
      </c>
      <c r="E73" s="4">
        <v>1.2502893043170504</v>
      </c>
      <c r="F73" s="4">
        <v>0.32190732327891225</v>
      </c>
      <c r="G73" s="3">
        <v>2.2731781140553965E-4</v>
      </c>
      <c r="H73" s="3">
        <v>1.8762713180112849E-3</v>
      </c>
      <c r="I73" s="3">
        <v>3.0215742992001929E-4</v>
      </c>
      <c r="J73" s="3">
        <v>4.0618341765091678E-3</v>
      </c>
      <c r="K73" s="3">
        <v>4.7812310661890126E-4</v>
      </c>
      <c r="L73" s="3">
        <v>1.5551154766483316E-3</v>
      </c>
    </row>
    <row r="74" spans="1:12" x14ac:dyDescent="0.25">
      <c r="A74" s="2" t="s">
        <v>289</v>
      </c>
      <c r="B74" s="2" t="s">
        <v>290</v>
      </c>
      <c r="C74" s="4">
        <v>1.7977627677541996</v>
      </c>
      <c r="D74" s="4">
        <v>-2.4277196055141392E-2</v>
      </c>
      <c r="E74" s="4">
        <v>1.9998933740173388</v>
      </c>
      <c r="F74" s="4">
        <v>1.3904809968895628</v>
      </c>
      <c r="G74" s="3">
        <v>3.4528861319300468E-5</v>
      </c>
      <c r="H74" s="3">
        <v>2.2292012585672615E-3</v>
      </c>
      <c r="I74" s="3">
        <v>3.259727798558251E-5</v>
      </c>
      <c r="J74" s="3">
        <v>3.5510139507479374E-3</v>
      </c>
      <c r="K74" s="3">
        <v>8.7209657728230317E-4</v>
      </c>
      <c r="L74" s="3">
        <v>1.5309388314463592E-3</v>
      </c>
    </row>
    <row r="75" spans="1:12" x14ac:dyDescent="0.25">
      <c r="A75" s="2" t="s">
        <v>210</v>
      </c>
      <c r="B75" s="2" t="s">
        <v>211</v>
      </c>
      <c r="C75" s="4">
        <v>1.4208145735342683</v>
      </c>
      <c r="D75" s="4">
        <v>-0.56254618059667316</v>
      </c>
      <c r="E75" s="4">
        <v>1.4825962475824941</v>
      </c>
      <c r="F75" s="4">
        <v>0.36096009807612578</v>
      </c>
      <c r="G75" s="3">
        <v>1.0943517839142934E-4</v>
      </c>
      <c r="H75" s="3">
        <v>2.9091944663732559E-3</v>
      </c>
      <c r="I75" s="3">
        <v>2.9238570500156837E-5</v>
      </c>
      <c r="J75" s="3">
        <v>3.35408621502246E-3</v>
      </c>
      <c r="K75" s="3">
        <v>2.525522887278678E-4</v>
      </c>
      <c r="L75" s="3">
        <v>1.5053965102904058E-3</v>
      </c>
    </row>
    <row r="76" spans="1:12" x14ac:dyDescent="0.25">
      <c r="A76" s="2" t="s">
        <v>512</v>
      </c>
      <c r="B76" s="2" t="s">
        <v>513</v>
      </c>
      <c r="C76" s="4">
        <v>4.8807843071568199E-2</v>
      </c>
      <c r="D76" s="4">
        <v>-7.2271251826221655E-2</v>
      </c>
      <c r="E76" s="4">
        <v>5.5248064013016261E-2</v>
      </c>
      <c r="F76" s="4">
        <v>-0.28079413745078313</v>
      </c>
      <c r="G76" s="3">
        <v>1.6299675171575099E-3</v>
      </c>
      <c r="H76" s="3">
        <v>1.8239591795463862E-3</v>
      </c>
      <c r="I76" s="3">
        <v>1.3799376161156842E-3</v>
      </c>
      <c r="J76" s="3">
        <v>1.851223438616484E-3</v>
      </c>
      <c r="K76" s="3">
        <v>8.5338019798572443E-4</v>
      </c>
      <c r="L76" s="3">
        <v>1.4902258859881934E-3</v>
      </c>
    </row>
    <row r="77" spans="1:12" x14ac:dyDescent="0.25">
      <c r="A77" s="2" t="s">
        <v>66</v>
      </c>
      <c r="B77" s="2" t="s">
        <v>67</v>
      </c>
      <c r="C77" s="4">
        <v>-0.1274848806519141</v>
      </c>
      <c r="D77" s="4">
        <v>0.2289430792850595</v>
      </c>
      <c r="E77" s="4">
        <v>-0.18845659824264668</v>
      </c>
      <c r="F77" s="4">
        <v>-0.91215798914727653</v>
      </c>
      <c r="G77" s="3">
        <v>1.78003630266784E-3</v>
      </c>
      <c r="H77" s="3">
        <v>1.3269688595356748E-3</v>
      </c>
      <c r="I77" s="3">
        <v>3.0162816462780883E-3</v>
      </c>
      <c r="J77" s="3">
        <v>1.1530275411501592E-3</v>
      </c>
      <c r="K77" s="3">
        <v>2.1702926090613989E-4</v>
      </c>
      <c r="L77" s="3">
        <v>1.4584733534561145E-3</v>
      </c>
    </row>
    <row r="78" spans="1:12" x14ac:dyDescent="0.25">
      <c r="A78" s="2" t="s">
        <v>287</v>
      </c>
      <c r="B78" s="2" t="s">
        <v>288</v>
      </c>
      <c r="C78" s="4">
        <v>1.9185818933387182</v>
      </c>
      <c r="D78" s="4">
        <v>-6.5359851539073588E-2</v>
      </c>
      <c r="E78" s="4">
        <v>1.716628993624461</v>
      </c>
      <c r="F78" s="4">
        <v>1.0040000439007231</v>
      </c>
      <c r="G78" s="3">
        <v>4.1666282971027033E-5</v>
      </c>
      <c r="H78" s="3">
        <v>3.5362577167261525E-3</v>
      </c>
      <c r="I78" s="3">
        <v>3.5704977130868713E-5</v>
      </c>
      <c r="J78" s="3">
        <v>2.2208452276831899E-3</v>
      </c>
      <c r="K78" s="3">
        <v>4.2961073579508396E-4</v>
      </c>
      <c r="L78" s="3">
        <v>1.4258385173598696E-3</v>
      </c>
    </row>
    <row r="79" spans="1:12" x14ac:dyDescent="0.25">
      <c r="A79" s="2" t="s">
        <v>337</v>
      </c>
      <c r="B79" s="2" t="s">
        <v>338</v>
      </c>
      <c r="C79" s="4">
        <v>-0.42061588956484341</v>
      </c>
      <c r="D79" s="4">
        <v>-8.9723536417356725E-2</v>
      </c>
      <c r="E79" s="4">
        <v>-0.37691731497027559</v>
      </c>
      <c r="F79" s="4">
        <v>1.0526671664399021</v>
      </c>
      <c r="G79" s="3">
        <v>4.6123038548801735E-4</v>
      </c>
      <c r="H79" s="3">
        <v>1.7448605121420823E-4</v>
      </c>
      <c r="I79" s="3">
        <v>3.7495421194384045E-4</v>
      </c>
      <c r="J79" s="3">
        <v>1.9306230085413843E-4</v>
      </c>
      <c r="K79" s="3">
        <v>5.2172593217727058E-3</v>
      </c>
      <c r="L79" s="3">
        <v>1.4017653212212342E-3</v>
      </c>
    </row>
    <row r="80" spans="1:12" x14ac:dyDescent="0.25">
      <c r="A80" s="2" t="s">
        <v>100</v>
      </c>
      <c r="B80" s="2" t="s">
        <v>101</v>
      </c>
      <c r="C80" s="4">
        <v>-0.32707845064508151</v>
      </c>
      <c r="D80" s="4">
        <v>-0.80901914236538075</v>
      </c>
      <c r="E80" s="4">
        <v>-0.32315413338591736</v>
      </c>
      <c r="F80" s="4">
        <v>-0.64786387192640194</v>
      </c>
      <c r="G80" s="3">
        <v>3.5070147664266436E-3</v>
      </c>
      <c r="H80" s="3">
        <v>1.6508969912070012E-3</v>
      </c>
      <c r="I80" s="3">
        <v>5.4355565254645495E-4</v>
      </c>
      <c r="J80" s="3">
        <v>1.66589129816796E-3</v>
      </c>
      <c r="K80" s="3">
        <v>7.8821901592833119E-4</v>
      </c>
      <c r="L80" s="3">
        <v>1.3631299417736548E-3</v>
      </c>
    </row>
    <row r="81" spans="1:12" x14ac:dyDescent="0.25">
      <c r="A81" s="2" t="s">
        <v>532</v>
      </c>
      <c r="B81" s="2" t="s">
        <v>533</v>
      </c>
      <c r="C81" s="4">
        <v>0.56663778928276787</v>
      </c>
      <c r="D81" s="4">
        <v>0.89056944945122496</v>
      </c>
      <c r="E81" s="4">
        <v>0.89596430710632613</v>
      </c>
      <c r="F81" s="4">
        <v>0.70958189896243395</v>
      </c>
      <c r="G81" s="3">
        <v>2.3671200022237367E-4</v>
      </c>
      <c r="H81" s="3">
        <v>8.753728117232275E-4</v>
      </c>
      <c r="I81" s="3">
        <v>1.84665361416923E-3</v>
      </c>
      <c r="J81" s="3">
        <v>1.8697485338335052E-3</v>
      </c>
      <c r="K81" s="3">
        <v>1.2169599435252686E-3</v>
      </c>
      <c r="L81" s="3">
        <v>1.3480004350479133E-3</v>
      </c>
    </row>
    <row r="82" spans="1:12" x14ac:dyDescent="0.25">
      <c r="A82" s="2" t="s">
        <v>263</v>
      </c>
      <c r="B82" s="2" t="s">
        <v>264</v>
      </c>
      <c r="C82" s="4">
        <v>1.1574092984880475</v>
      </c>
      <c r="D82" s="4">
        <v>9.3940779177688144E-2</v>
      </c>
      <c r="E82" s="4">
        <v>1.2946444498614496</v>
      </c>
      <c r="F82" s="4">
        <v>0.69751180807338975</v>
      </c>
      <c r="G82" s="3">
        <v>1.4248953358255901E-4</v>
      </c>
      <c r="H82" s="3">
        <v>2.0607192333746247E-3</v>
      </c>
      <c r="I82" s="3">
        <v>1.7713981751130874E-4</v>
      </c>
      <c r="J82" s="3">
        <v>2.8269040752864449E-3</v>
      </c>
      <c r="K82" s="3">
        <v>7.1404279016640899E-4</v>
      </c>
      <c r="L82" s="3">
        <v>1.3330833123273704E-3</v>
      </c>
    </row>
    <row r="83" spans="1:12" x14ac:dyDescent="0.25">
      <c r="A83" s="2" t="s">
        <v>82</v>
      </c>
      <c r="B83" s="2" t="s">
        <v>83</v>
      </c>
      <c r="C83" s="4">
        <v>-2.1978254631120048E-2</v>
      </c>
      <c r="D83" s="4">
        <v>-0.65873917197432352</v>
      </c>
      <c r="E83" s="4">
        <v>2.9970677956117027E-2</v>
      </c>
      <c r="F83" s="4">
        <v>0.11820248523629207</v>
      </c>
      <c r="G83" s="3">
        <v>1.476445559390336E-3</v>
      </c>
      <c r="H83" s="3">
        <v>1.4035371553270714E-3</v>
      </c>
      <c r="I83" s="3">
        <v>3.2316962236090489E-4</v>
      </c>
      <c r="J83" s="3">
        <v>1.5820045567872282E-3</v>
      </c>
      <c r="K83" s="3">
        <v>1.9386080249056612E-3</v>
      </c>
      <c r="L83" s="3">
        <v>1.3259397586633693E-3</v>
      </c>
    </row>
    <row r="84" spans="1:12" x14ac:dyDescent="0.25">
      <c r="A84" s="2" t="s">
        <v>144</v>
      </c>
      <c r="B84" s="2" t="s">
        <v>145</v>
      </c>
      <c r="C84" s="4">
        <v>-0.9312571463348247</v>
      </c>
      <c r="D84" s="4">
        <v>5.9283131604999907E-2</v>
      </c>
      <c r="E84" s="4">
        <v>-0.38967282524014035</v>
      </c>
      <c r="F84" s="4">
        <v>0.43882847806533659</v>
      </c>
      <c r="G84" s="3">
        <v>1.1628692300961624E-3</v>
      </c>
      <c r="H84" s="3">
        <v>1.3534745634843264E-4</v>
      </c>
      <c r="I84" s="3">
        <v>1.3330967256115047E-3</v>
      </c>
      <c r="J84" s="3">
        <v>4.734946951714525E-4</v>
      </c>
      <c r="K84" s="3">
        <v>3.1959265964970739E-3</v>
      </c>
      <c r="L84" s="3">
        <v>1.2740437565518913E-3</v>
      </c>
    </row>
    <row r="85" spans="1:12" x14ac:dyDescent="0.25">
      <c r="A85" s="2" t="s">
        <v>94</v>
      </c>
      <c r="B85" s="2" t="s">
        <v>95</v>
      </c>
      <c r="C85" s="4">
        <v>-0.10846282277891427</v>
      </c>
      <c r="D85" s="4">
        <v>-0.4834012244730308</v>
      </c>
      <c r="E85" s="4">
        <v>0.11856942293135261</v>
      </c>
      <c r="F85" s="4">
        <v>-0.55923921254267084</v>
      </c>
      <c r="G85" s="3">
        <v>1.7742453834718869E-3</v>
      </c>
      <c r="H85" s="3">
        <v>1.3819152606882588E-3</v>
      </c>
      <c r="I85" s="3">
        <v>5.8225325002735019E-4</v>
      </c>
      <c r="J85" s="3">
        <v>2.3315330974052564E-3</v>
      </c>
      <c r="K85" s="3">
        <v>4.8880044955217929E-4</v>
      </c>
      <c r="L85" s="3">
        <v>1.245678646051429E-3</v>
      </c>
    </row>
    <row r="86" spans="1:12" x14ac:dyDescent="0.25">
      <c r="A86" s="2" t="s">
        <v>192</v>
      </c>
      <c r="B86" s="2" t="s">
        <v>193</v>
      </c>
      <c r="C86" s="4">
        <v>0.47420961103951914</v>
      </c>
      <c r="D86" s="4">
        <v>8.5487520477371987E-2</v>
      </c>
      <c r="E86" s="4">
        <v>0.4352418283158393</v>
      </c>
      <c r="F86" s="4">
        <v>0.20873030636209766</v>
      </c>
      <c r="G86" s="3">
        <v>6.0616402939825224E-4</v>
      </c>
      <c r="H86" s="3">
        <v>1.8083210900732198E-3</v>
      </c>
      <c r="I86" s="3">
        <v>7.3825378183586918E-4</v>
      </c>
      <c r="J86" s="3">
        <v>1.6530470641629787E-3</v>
      </c>
      <c r="K86" s="3">
        <v>9.8083009701670156E-4</v>
      </c>
      <c r="L86" s="3">
        <v>1.2360602386544258E-3</v>
      </c>
    </row>
    <row r="87" spans="1:12" x14ac:dyDescent="0.25">
      <c r="A87" s="2" t="s">
        <v>110</v>
      </c>
      <c r="B87" s="2" t="s">
        <v>111</v>
      </c>
      <c r="C87" s="4">
        <v>0.69336835429522425</v>
      </c>
      <c r="D87" s="4">
        <v>-0.48646147540608564</v>
      </c>
      <c r="E87" s="4">
        <v>0.96901036039364985</v>
      </c>
      <c r="F87" s="4">
        <v>0.53762044954600841</v>
      </c>
      <c r="G87" s="3">
        <v>2.8136961037774234E-4</v>
      </c>
      <c r="H87" s="3">
        <v>1.3927545843261903E-3</v>
      </c>
      <c r="I87" s="3">
        <v>9.1120540866963747E-5</v>
      </c>
      <c r="J87" s="3">
        <v>2.6282284014592164E-3</v>
      </c>
      <c r="K87" s="3">
        <v>9.7272967170094809E-4</v>
      </c>
      <c r="L87" s="3">
        <v>1.1863649833702794E-3</v>
      </c>
    </row>
    <row r="88" spans="1:12" x14ac:dyDescent="0.25">
      <c r="A88" s="2" t="s">
        <v>112</v>
      </c>
      <c r="B88" s="2" t="s">
        <v>113</v>
      </c>
      <c r="C88" s="4">
        <v>0.69336835429522425</v>
      </c>
      <c r="D88" s="4">
        <v>-0.48646147540608564</v>
      </c>
      <c r="E88" s="4">
        <v>0.96901036039364985</v>
      </c>
      <c r="F88" s="4">
        <v>0.53762044954600841</v>
      </c>
      <c r="G88" s="3">
        <v>2.8136961037774234E-4</v>
      </c>
      <c r="H88" s="3">
        <v>1.3927545843261903E-3</v>
      </c>
      <c r="I88" s="3">
        <v>9.1120540866963747E-5</v>
      </c>
      <c r="J88" s="3">
        <v>2.6282284014592164E-3</v>
      </c>
      <c r="K88" s="3">
        <v>9.7272967170094809E-4</v>
      </c>
      <c r="L88" s="3">
        <v>1.1863649833702794E-3</v>
      </c>
    </row>
    <row r="89" spans="1:12" x14ac:dyDescent="0.25">
      <c r="A89" s="2" t="s">
        <v>194</v>
      </c>
      <c r="B89" s="2" t="s">
        <v>195</v>
      </c>
      <c r="C89" s="4">
        <v>-8.8024405434263611E-2</v>
      </c>
      <c r="D89" s="4">
        <v>0.1012287249474091</v>
      </c>
      <c r="E89" s="4">
        <v>-0.19113901244192427</v>
      </c>
      <c r="F89" s="4">
        <v>0.36961348782291065</v>
      </c>
      <c r="G89" s="3">
        <v>9.5379627400775597E-4</v>
      </c>
      <c r="H89" s="3">
        <v>7.7862599282060851E-4</v>
      </c>
      <c r="I89" s="3">
        <v>1.2044229077296795E-3</v>
      </c>
      <c r="J89" s="3">
        <v>6.138535758060949E-4</v>
      </c>
      <c r="K89" s="3">
        <v>2.2352698232921981E-3</v>
      </c>
      <c r="L89" s="3">
        <v>1.1862504919774831E-3</v>
      </c>
    </row>
    <row r="90" spans="1:12" x14ac:dyDescent="0.25">
      <c r="A90" s="2" t="s">
        <v>128</v>
      </c>
      <c r="B90" s="2" t="s">
        <v>129</v>
      </c>
      <c r="C90" s="4">
        <v>0.66051886776462698</v>
      </c>
      <c r="D90" s="4">
        <v>-0.49234740262500343</v>
      </c>
      <c r="E90" s="4">
        <v>0.4369909992975663</v>
      </c>
      <c r="F90" s="4">
        <v>0.14341457617814746</v>
      </c>
      <c r="G90" s="3">
        <v>5.5054020030071262E-4</v>
      </c>
      <c r="H90" s="3">
        <v>2.5230388789599201E-3</v>
      </c>
      <c r="I90" s="3">
        <v>1.7651283902521655E-4</v>
      </c>
      <c r="J90" s="3">
        <v>1.5075793957276436E-3</v>
      </c>
      <c r="K90" s="3">
        <v>7.6634691011755987E-4</v>
      </c>
      <c r="L90" s="3">
        <v>1.1839841369012819E-3</v>
      </c>
    </row>
    <row r="91" spans="1:12" x14ac:dyDescent="0.25">
      <c r="A91" s="2" t="s">
        <v>166</v>
      </c>
      <c r="B91" s="2" t="s">
        <v>167</v>
      </c>
      <c r="C91" s="4">
        <v>1.7577087370674218</v>
      </c>
      <c r="D91" s="4">
        <v>0.694940589240716</v>
      </c>
      <c r="E91" s="4">
        <v>1.6758353188473103</v>
      </c>
      <c r="F91" s="4">
        <v>1.2375953792423287</v>
      </c>
      <c r="G91" s="3">
        <v>3.9602738483706435E-5</v>
      </c>
      <c r="H91" s="3">
        <v>2.323149513529119E-3</v>
      </c>
      <c r="I91" s="3">
        <v>2.0013882795187485E-4</v>
      </c>
      <c r="J91" s="3">
        <v>1.9238223142220609E-3</v>
      </c>
      <c r="K91" s="3">
        <v>7.0069875365143816E-4</v>
      </c>
      <c r="L91" s="3">
        <v>1.1800366711510587E-3</v>
      </c>
    </row>
    <row r="92" spans="1:12" x14ac:dyDescent="0.25">
      <c r="A92" s="2" t="s">
        <v>430</v>
      </c>
      <c r="B92" s="2" t="s">
        <v>431</v>
      </c>
      <c r="C92" s="4">
        <v>-0.75207099381451759</v>
      </c>
      <c r="D92" s="4">
        <v>-1.2315374188097787</v>
      </c>
      <c r="E92" s="4">
        <v>-0.47602750957142376</v>
      </c>
      <c r="F92" s="4">
        <v>-6.6734200534902768E-2</v>
      </c>
      <c r="G92" s="3">
        <v>2.8572212670217767E-3</v>
      </c>
      <c r="H92" s="3">
        <v>5.0485360866692284E-4</v>
      </c>
      <c r="I92" s="3">
        <v>1.6670979478434594E-4</v>
      </c>
      <c r="J92" s="3">
        <v>9.5414286708169393E-4</v>
      </c>
      <c r="K92" s="3">
        <v>2.4501034756882461E-3</v>
      </c>
      <c r="L92" s="3">
        <v>1.1765183363095714E-3</v>
      </c>
    </row>
    <row r="93" spans="1:12" x14ac:dyDescent="0.25">
      <c r="A93" s="2" t="s">
        <v>106</v>
      </c>
      <c r="B93" s="2" t="s">
        <v>107</v>
      </c>
      <c r="C93" s="4">
        <v>1.7915530577619723</v>
      </c>
      <c r="D93" s="4">
        <v>0.19016589972234899</v>
      </c>
      <c r="E93" s="4">
        <v>1.6587696735000821</v>
      </c>
      <c r="F93" s="4">
        <v>1.1021303231910733</v>
      </c>
      <c r="G93" s="3">
        <v>4.1047584622475398E-5</v>
      </c>
      <c r="H93" s="3">
        <v>2.6009210284177252E-3</v>
      </c>
      <c r="I93" s="3">
        <v>6.4148879852310052E-5</v>
      </c>
      <c r="J93" s="3">
        <v>1.9155083986071508E-3</v>
      </c>
      <c r="K93" s="3">
        <v>5.3095068989506044E-4</v>
      </c>
      <c r="L93" s="3">
        <v>1.1718678493727254E-3</v>
      </c>
    </row>
    <row r="94" spans="1:12" x14ac:dyDescent="0.25">
      <c r="A94" s="2" t="s">
        <v>98</v>
      </c>
      <c r="B94" s="2" t="s">
        <v>99</v>
      </c>
      <c r="C94" s="4">
        <v>-0.23702722504740628</v>
      </c>
      <c r="D94" s="4">
        <v>-0.14650671620299877</v>
      </c>
      <c r="E94" s="4">
        <v>-0.17082084490562796</v>
      </c>
      <c r="F94" s="4">
        <v>2.9045635961040178E-2</v>
      </c>
      <c r="G94" s="3">
        <v>1.4857523167543967E-3</v>
      </c>
      <c r="H94" s="3">
        <v>8.6041295486877841E-4</v>
      </c>
      <c r="I94" s="3">
        <v>1.0600403691512503E-3</v>
      </c>
      <c r="J94" s="3">
        <v>1.0022698912875575E-3</v>
      </c>
      <c r="K94" s="3">
        <v>1.5885868445183729E-3</v>
      </c>
      <c r="L94" s="3">
        <v>1.1585067836820246E-3</v>
      </c>
    </row>
    <row r="95" spans="1:12" x14ac:dyDescent="0.25">
      <c r="A95" s="2" t="s">
        <v>226</v>
      </c>
      <c r="B95" s="2" t="s">
        <v>227</v>
      </c>
      <c r="C95" s="4">
        <v>-0.44148063022638723</v>
      </c>
      <c r="D95" s="4">
        <v>0.33531952798014641</v>
      </c>
      <c r="E95" s="4">
        <v>0.11549771692718043</v>
      </c>
      <c r="F95" s="4">
        <v>0.63185675448303591</v>
      </c>
      <c r="G95" s="3">
        <v>5.82078376275388E-4</v>
      </c>
      <c r="H95" s="3">
        <v>2.0998243750950312E-4</v>
      </c>
      <c r="I95" s="3">
        <v>1.2609625404590044E-3</v>
      </c>
      <c r="J95" s="3">
        <v>7.5971968164242811E-4</v>
      </c>
      <c r="K95" s="3">
        <v>2.4969497071715935E-3</v>
      </c>
      <c r="L95" s="3">
        <v>1.1304900018024682E-3</v>
      </c>
    </row>
    <row r="96" spans="1:12" x14ac:dyDescent="0.25">
      <c r="A96" s="2" t="s">
        <v>273</v>
      </c>
      <c r="B96" s="2" t="s">
        <v>274</v>
      </c>
      <c r="C96" s="4">
        <v>1.2328221752628936</v>
      </c>
      <c r="D96" s="4">
        <v>-0.19358662332593082</v>
      </c>
      <c r="E96" s="4">
        <v>1.3247701625925505</v>
      </c>
      <c r="F96" s="4">
        <v>0.62983037105256834</v>
      </c>
      <c r="G96" s="3">
        <v>1.0897742902987435E-4</v>
      </c>
      <c r="H96" s="3">
        <v>1.8788610004754063E-3</v>
      </c>
      <c r="I96" s="3">
        <v>6.9423392022970539E-5</v>
      </c>
      <c r="J96" s="3">
        <v>2.322131135562012E-3</v>
      </c>
      <c r="K96" s="3">
        <v>4.6795798377571895E-4</v>
      </c>
      <c r="L96" s="3">
        <v>1.0923977251936713E-3</v>
      </c>
    </row>
    <row r="97" spans="1:12" x14ac:dyDescent="0.25">
      <c r="A97" s="2" t="s">
        <v>188</v>
      </c>
      <c r="B97" s="2" t="s">
        <v>189</v>
      </c>
      <c r="C97" s="4">
        <v>-0.34296346616562257</v>
      </c>
      <c r="D97" s="4">
        <v>-0.70897908775282037</v>
      </c>
      <c r="E97" s="4">
        <v>-0.37807181236998011</v>
      </c>
      <c r="F97" s="4">
        <v>-0.56853027663865763</v>
      </c>
      <c r="G97" s="3">
        <v>2.7718488368474099E-3</v>
      </c>
      <c r="H97" s="3">
        <v>1.2578173738366986E-3</v>
      </c>
      <c r="I97" s="3">
        <v>5.4093488341931716E-4</v>
      </c>
      <c r="J97" s="3">
        <v>1.1600592481442562E-3</v>
      </c>
      <c r="K97" s="3">
        <v>7.4785186860109633E-4</v>
      </c>
      <c r="L97" s="3">
        <v>1.0848243857872338E-3</v>
      </c>
    </row>
    <row r="98" spans="1:12" x14ac:dyDescent="0.25">
      <c r="A98" s="2" t="s">
        <v>285</v>
      </c>
      <c r="B98" s="2" t="s">
        <v>286</v>
      </c>
      <c r="C98" s="4">
        <v>-0.52477813025888831</v>
      </c>
      <c r="D98" s="4">
        <v>0.27544667926812572</v>
      </c>
      <c r="E98" s="4">
        <v>-0.40430002754957289</v>
      </c>
      <c r="F98" s="4">
        <v>-1.7551721973964542</v>
      </c>
      <c r="G98" s="3">
        <v>1.592038865943303E-3</v>
      </c>
      <c r="H98" s="3">
        <v>4.7482607923455801E-4</v>
      </c>
      <c r="I98" s="3">
        <v>3.0028140950463509E-3</v>
      </c>
      <c r="J98" s="3">
        <v>6.2695184967414609E-4</v>
      </c>
      <c r="K98" s="3">
        <v>2.6993304881411655E-5</v>
      </c>
      <c r="L98" s="3">
        <v>1.0808228351006186E-3</v>
      </c>
    </row>
    <row r="99" spans="1:12" x14ac:dyDescent="0.25">
      <c r="A99" s="2" t="s">
        <v>234</v>
      </c>
      <c r="B99" s="2" t="s">
        <v>93</v>
      </c>
      <c r="C99" s="4">
        <v>-0.45316229374507466</v>
      </c>
      <c r="D99" s="4">
        <v>2.0207732634270118E-2</v>
      </c>
      <c r="E99" s="4">
        <v>-0.15587481274088943</v>
      </c>
      <c r="F99" s="4">
        <v>-0.21033785406970196</v>
      </c>
      <c r="G99" s="3">
        <v>1.5262256689369598E-3</v>
      </c>
      <c r="H99" s="3">
        <v>5.3694877282362062E-4</v>
      </c>
      <c r="I99" s="3">
        <v>1.5989667136450095E-3</v>
      </c>
      <c r="J99" s="3">
        <v>1.0656658771230651E-3</v>
      </c>
      <c r="K99" s="3">
        <v>9.399474308605418E-4</v>
      </c>
      <c r="L99" s="3">
        <v>1.0774544960693935E-3</v>
      </c>
    </row>
    <row r="100" spans="1:12" x14ac:dyDescent="0.25">
      <c r="A100" s="2" t="s">
        <v>299</v>
      </c>
      <c r="B100" s="2" t="s">
        <v>300</v>
      </c>
      <c r="C100" s="4">
        <v>7.8006406026768532E-2</v>
      </c>
      <c r="D100" s="4">
        <v>0.12984835756390331</v>
      </c>
      <c r="E100" s="4">
        <v>0.30382083563004991</v>
      </c>
      <c r="F100" s="4">
        <v>-0.64949536040521572</v>
      </c>
      <c r="G100" s="3">
        <v>9.1159416314577255E-4</v>
      </c>
      <c r="H100" s="3">
        <v>1.0911545332921231E-3</v>
      </c>
      <c r="I100" s="3">
        <v>1.2296258807637968E-3</v>
      </c>
      <c r="J100" s="3">
        <v>1.8359550206298735E-3</v>
      </c>
      <c r="K100" s="3">
        <v>2.0354191908621852E-4</v>
      </c>
      <c r="L100" s="3">
        <v>1.0747714662746688E-3</v>
      </c>
    </row>
    <row r="101" spans="1:12" x14ac:dyDescent="0.25">
      <c r="A101" s="2" t="s">
        <v>96</v>
      </c>
      <c r="B101" s="2" t="s">
        <v>97</v>
      </c>
      <c r="C101" s="4">
        <v>0.82871705468376888</v>
      </c>
      <c r="D101" s="4">
        <v>-0.2206745452620078</v>
      </c>
      <c r="E101" s="4">
        <v>0.42852755594523839</v>
      </c>
      <c r="F101" s="4">
        <v>0.20700897469351751</v>
      </c>
      <c r="G101" s="3">
        <v>3.8894227778860367E-4</v>
      </c>
      <c r="H101" s="3">
        <v>2.6275568778458052E-3</v>
      </c>
      <c r="I101" s="3">
        <v>2.3359879602571039E-4</v>
      </c>
      <c r="J101" s="3">
        <v>1.0449908372175086E-3</v>
      </c>
      <c r="K101" s="3">
        <v>6.270718066586446E-4</v>
      </c>
      <c r="L101" s="3">
        <v>1.0695020964384902E-3</v>
      </c>
    </row>
    <row r="102" spans="1:12" x14ac:dyDescent="0.25">
      <c r="A102" s="2" t="s">
        <v>142</v>
      </c>
      <c r="B102" s="2" t="s">
        <v>143</v>
      </c>
      <c r="C102" s="4">
        <v>-0.59272835786621292</v>
      </c>
      <c r="D102" s="4">
        <v>-0.11181001870970442</v>
      </c>
      <c r="E102" s="4">
        <v>-0.20260721084785549</v>
      </c>
      <c r="F102" s="4">
        <v>-0.90660038863059378</v>
      </c>
      <c r="G102" s="3">
        <v>2.1191302567901901E-3</v>
      </c>
      <c r="H102" s="3">
        <v>5.4054454573159382E-4</v>
      </c>
      <c r="I102" s="3">
        <v>1.6379002642933225E-3</v>
      </c>
      <c r="J102" s="3">
        <v>1.3287050959077851E-3</v>
      </c>
      <c r="K102" s="3">
        <v>2.6188279001502346E-4</v>
      </c>
      <c r="L102" s="3">
        <v>1.0431329239414962E-3</v>
      </c>
    </row>
    <row r="103" spans="1:12" x14ac:dyDescent="0.25">
      <c r="A103" s="2" t="s">
        <v>196</v>
      </c>
      <c r="B103" s="2" t="s">
        <v>197</v>
      </c>
      <c r="C103" s="4">
        <v>-0.60052238453952744</v>
      </c>
      <c r="D103" s="4">
        <v>-0.79599696997591729</v>
      </c>
      <c r="E103" s="4">
        <v>-0.47257234827647504</v>
      </c>
      <c r="F103" s="4">
        <v>-0.39049809659661167</v>
      </c>
      <c r="G103" s="3">
        <v>2.9828334805729099E-3</v>
      </c>
      <c r="H103" s="3">
        <v>7.4760409451536355E-4</v>
      </c>
      <c r="I103" s="3">
        <v>4.7628480994114735E-4</v>
      </c>
      <c r="J103" s="3">
        <v>1.0040837106126911E-3</v>
      </c>
      <c r="K103" s="3">
        <v>1.2131615795640549E-3</v>
      </c>
      <c r="L103" s="3">
        <v>1.0422163999652798E-3</v>
      </c>
    </row>
    <row r="104" spans="1:12" x14ac:dyDescent="0.25">
      <c r="A104" s="2" t="s">
        <v>311</v>
      </c>
      <c r="B104" s="2" t="s">
        <v>312</v>
      </c>
      <c r="C104" s="4">
        <v>1.46605227514665</v>
      </c>
      <c r="D104" s="4">
        <v>1.1920859567999853E-2</v>
      </c>
      <c r="E104" s="4">
        <v>1.595155625497328</v>
      </c>
      <c r="F104" s="4">
        <v>0.39650359773631561</v>
      </c>
      <c r="G104" s="3">
        <v>6.0511719109384633E-5</v>
      </c>
      <c r="H104" s="3">
        <v>1.7979129154601539E-3</v>
      </c>
      <c r="I104" s="3">
        <v>6.2223527650054865E-5</v>
      </c>
      <c r="J104" s="3">
        <v>2.4206617948179091E-3</v>
      </c>
      <c r="K104" s="3">
        <v>1.5227151933299365E-4</v>
      </c>
      <c r="L104" s="3">
        <v>1.0184598061547729E-3</v>
      </c>
    </row>
    <row r="105" spans="1:12" x14ac:dyDescent="0.25">
      <c r="A105" s="2" t="s">
        <v>136</v>
      </c>
      <c r="B105" s="2" t="s">
        <v>137</v>
      </c>
      <c r="C105" s="4">
        <v>0.84783847860815786</v>
      </c>
      <c r="D105" s="4">
        <v>-0.21742722628363992</v>
      </c>
      <c r="E105" s="4">
        <v>0.76355164438818934</v>
      </c>
      <c r="F105" s="4">
        <v>0.56004545151352036</v>
      </c>
      <c r="G105" s="3">
        <v>2.5374794997504868E-4</v>
      </c>
      <c r="H105" s="3">
        <v>1.793523609296694E-3</v>
      </c>
      <c r="I105" s="3">
        <v>1.5341286162721352E-4</v>
      </c>
      <c r="J105" s="3">
        <v>1.4769588492968234E-3</v>
      </c>
      <c r="K105" s="3">
        <v>9.2403070626319078E-4</v>
      </c>
      <c r="L105" s="3">
        <v>1.0155614874799007E-3</v>
      </c>
    </row>
    <row r="106" spans="1:12" x14ac:dyDescent="0.25">
      <c r="A106" s="2" t="s">
        <v>563</v>
      </c>
      <c r="B106" s="2" t="s">
        <v>564</v>
      </c>
      <c r="C106" s="4">
        <v>1.8277761722376202</v>
      </c>
      <c r="D106" s="4">
        <v>1.7757851355331635</v>
      </c>
      <c r="E106" s="4">
        <v>2.0316544387759077</v>
      </c>
      <c r="F106" s="4">
        <v>2.5352090796530469</v>
      </c>
      <c r="G106" s="3">
        <v>6.6342647250346563E-6</v>
      </c>
      <c r="H106" s="3">
        <v>5.1250347588516405E-4</v>
      </c>
      <c r="I106" s="3">
        <v>4.5456709807265309E-4</v>
      </c>
      <c r="J106" s="3">
        <v>8.2014840605561907E-4</v>
      </c>
      <c r="K106" s="3">
        <v>2.61704010490252E-3</v>
      </c>
      <c r="L106" s="3">
        <v>1.0072564421000788E-3</v>
      </c>
    </row>
    <row r="107" spans="1:12" x14ac:dyDescent="0.25">
      <c r="A107" s="2" t="s">
        <v>249</v>
      </c>
      <c r="B107" s="2" t="s">
        <v>250</v>
      </c>
      <c r="C107" s="4">
        <v>-0.58266793252276228</v>
      </c>
      <c r="D107" s="4">
        <v>-0.17810994151979403</v>
      </c>
      <c r="E107" s="4">
        <v>-0.25715463202424454</v>
      </c>
      <c r="F107" s="4">
        <v>-0.750140315554363</v>
      </c>
      <c r="G107" s="3">
        <v>2.1442944926363798E-3</v>
      </c>
      <c r="H107" s="3">
        <v>5.5981417901449979E-4</v>
      </c>
      <c r="I107" s="3">
        <v>1.4225639330514399E-3</v>
      </c>
      <c r="J107" s="3">
        <v>1.185676346430829E-3</v>
      </c>
      <c r="K107" s="3">
        <v>3.8037006628138516E-4</v>
      </c>
      <c r="L107" s="3">
        <v>9.9486513360383952E-4</v>
      </c>
    </row>
    <row r="108" spans="1:12" x14ac:dyDescent="0.25">
      <c r="A108" s="2" t="s">
        <v>265</v>
      </c>
      <c r="B108" s="2" t="s">
        <v>266</v>
      </c>
      <c r="C108" s="4">
        <v>0.69255612292703395</v>
      </c>
      <c r="D108" s="4">
        <v>-0.49073937944899554</v>
      </c>
      <c r="E108" s="4">
        <v>0.35270826508057745</v>
      </c>
      <c r="F108" s="4">
        <v>7.6439268123721107E-2</v>
      </c>
      <c r="G108" s="3">
        <v>4.7841878593867871E-4</v>
      </c>
      <c r="H108" s="3">
        <v>2.3609525609911875E-3</v>
      </c>
      <c r="I108" s="3">
        <v>1.5387298477558404E-4</v>
      </c>
      <c r="J108" s="3">
        <v>1.0789988992859177E-3</v>
      </c>
      <c r="K108" s="3">
        <v>5.7068173368720915E-4</v>
      </c>
      <c r="L108" s="3">
        <v>9.9289445107814903E-4</v>
      </c>
    </row>
    <row r="109" spans="1:12" x14ac:dyDescent="0.25">
      <c r="A109" s="2" t="s">
        <v>267</v>
      </c>
      <c r="B109" s="2" t="s">
        <v>268</v>
      </c>
      <c r="C109" s="4">
        <v>0.69255612292703395</v>
      </c>
      <c r="D109" s="4">
        <v>-0.49073937944899554</v>
      </c>
      <c r="E109" s="4">
        <v>0.35270826508057745</v>
      </c>
      <c r="F109" s="4">
        <v>7.6439268123721107E-2</v>
      </c>
      <c r="G109" s="3">
        <v>4.7841878593867871E-4</v>
      </c>
      <c r="H109" s="3">
        <v>2.3609525609911875E-3</v>
      </c>
      <c r="I109" s="3">
        <v>1.5387298477558404E-4</v>
      </c>
      <c r="J109" s="3">
        <v>1.0789988992859177E-3</v>
      </c>
      <c r="K109" s="3">
        <v>5.7068173368720915E-4</v>
      </c>
      <c r="L109" s="3">
        <v>9.9289445107814903E-4</v>
      </c>
    </row>
    <row r="110" spans="1:12" x14ac:dyDescent="0.25">
      <c r="A110" s="2" t="s">
        <v>450</v>
      </c>
      <c r="B110" s="2" t="s">
        <v>451</v>
      </c>
      <c r="C110" s="4">
        <v>-0.79082188391429475</v>
      </c>
      <c r="D110" s="4">
        <v>-0.79748951126606871</v>
      </c>
      <c r="E110" s="4">
        <v>-0.64009868929445368</v>
      </c>
      <c r="F110" s="4">
        <v>-1.4185215964501388</v>
      </c>
      <c r="G110" s="3">
        <v>4.4917627825414473E-3</v>
      </c>
      <c r="H110" s="3">
        <v>7.2626318666517929E-4</v>
      </c>
      <c r="I110" s="3">
        <v>7.1518294929439447E-4</v>
      </c>
      <c r="J110" s="3">
        <v>1.0279986362756567E-3</v>
      </c>
      <c r="K110" s="3">
        <v>1.7039253094784551E-4</v>
      </c>
      <c r="L110" s="3">
        <v>9.8839962208825574E-4</v>
      </c>
    </row>
    <row r="111" spans="1:12" x14ac:dyDescent="0.25">
      <c r="A111" s="2" t="s">
        <v>156</v>
      </c>
      <c r="B111" s="2" t="s">
        <v>157</v>
      </c>
      <c r="C111" s="4">
        <v>1.2497951110115535</v>
      </c>
      <c r="D111" s="4">
        <v>-0.44775890734646273</v>
      </c>
      <c r="E111" s="4">
        <v>1.0625282478695017</v>
      </c>
      <c r="F111" s="4">
        <v>0.73732157938113863</v>
      </c>
      <c r="G111" s="3">
        <v>1.2080226573789827E-4</v>
      </c>
      <c r="H111" s="3">
        <v>2.1639629976422316E-3</v>
      </c>
      <c r="I111" s="3">
        <v>4.2440664475625226E-5</v>
      </c>
      <c r="J111" s="3">
        <v>1.4056421111055828E-3</v>
      </c>
      <c r="K111" s="3">
        <v>6.6423784252644588E-4</v>
      </c>
      <c r="L111" s="3">
        <v>9.8779073494893624E-4</v>
      </c>
    </row>
    <row r="112" spans="1:12" x14ac:dyDescent="0.25">
      <c r="A112" s="2" t="s">
        <v>239</v>
      </c>
      <c r="B112" s="2" t="s">
        <v>240</v>
      </c>
      <c r="C112" s="4">
        <v>5.3843508556004657E-2</v>
      </c>
      <c r="D112" s="4">
        <v>-3.9993337937259531E-2</v>
      </c>
      <c r="E112" s="4">
        <v>0.12833402155434764</v>
      </c>
      <c r="F112" s="4">
        <v>0.292634556030269</v>
      </c>
      <c r="G112" s="3">
        <v>7.4881064437654543E-4</v>
      </c>
      <c r="H112" s="3">
        <v>8.4777994593177117E-4</v>
      </c>
      <c r="I112" s="3">
        <v>6.8284592522887459E-4</v>
      </c>
      <c r="J112" s="3">
        <v>1.0065941166058584E-3</v>
      </c>
      <c r="K112" s="3">
        <v>1.4699101927452911E-3</v>
      </c>
      <c r="L112" s="3">
        <v>9.8009923934925711E-4</v>
      </c>
    </row>
    <row r="113" spans="1:12" x14ac:dyDescent="0.25">
      <c r="A113" s="2" t="s">
        <v>202</v>
      </c>
      <c r="B113" s="2" t="s">
        <v>203</v>
      </c>
      <c r="C113" s="4">
        <v>0.414219442181888</v>
      </c>
      <c r="D113" s="4">
        <v>-0.12866984610746215</v>
      </c>
      <c r="E113" s="4">
        <v>0.53103446942377885</v>
      </c>
      <c r="F113" s="4">
        <v>0.39250990008711956</v>
      </c>
      <c r="G113" s="3">
        <v>4.4527966532466329E-4</v>
      </c>
      <c r="H113" s="3">
        <v>1.1573146278696987E-3</v>
      </c>
      <c r="I113" s="3">
        <v>3.308465085068951E-4</v>
      </c>
      <c r="J113" s="3">
        <v>1.5147988322063574E-3</v>
      </c>
      <c r="K113" s="3">
        <v>1.1008361038857483E-3</v>
      </c>
      <c r="L113" s="3">
        <v>9.7617735930638808E-4</v>
      </c>
    </row>
    <row r="114" spans="1:12" x14ac:dyDescent="0.25">
      <c r="A114" s="2" t="s">
        <v>291</v>
      </c>
      <c r="B114" s="2" t="s">
        <v>292</v>
      </c>
      <c r="C114" s="4">
        <v>1.549708572154896</v>
      </c>
      <c r="D114" s="4">
        <v>0.38871614700135682</v>
      </c>
      <c r="E114" s="4">
        <v>1.2164000262270089</v>
      </c>
      <c r="F114" s="4">
        <v>0.77967735174080799</v>
      </c>
      <c r="G114" s="3">
        <v>6.9256424727032301E-5</v>
      </c>
      <c r="H114" s="3">
        <v>2.4901198216953553E-3</v>
      </c>
      <c r="I114" s="3">
        <v>1.7095000478610576E-4</v>
      </c>
      <c r="J114" s="3">
        <v>1.1553413911862844E-3</v>
      </c>
      <c r="K114" s="3">
        <v>4.2202243128575074E-4</v>
      </c>
      <c r="L114" s="3">
        <v>9.7472109902311567E-4</v>
      </c>
    </row>
    <row r="115" spans="1:12" x14ac:dyDescent="0.25">
      <c r="A115" s="2" t="s">
        <v>293</v>
      </c>
      <c r="B115" s="2" t="s">
        <v>294</v>
      </c>
      <c r="C115" s="4">
        <v>0.93696684817008624</v>
      </c>
      <c r="D115" s="4">
        <v>-0.29869885732052986</v>
      </c>
      <c r="E115" s="4">
        <v>1.064468193415566</v>
      </c>
      <c r="F115" s="4">
        <v>4.7390453289576161E-2</v>
      </c>
      <c r="G115" s="3">
        <v>1.8592991407112764E-4</v>
      </c>
      <c r="H115" s="3">
        <v>1.6157603673435524E-3</v>
      </c>
      <c r="I115" s="3">
        <v>9.2967992538809801E-5</v>
      </c>
      <c r="J115" s="3">
        <v>2.16743795227212E-3</v>
      </c>
      <c r="K115" s="3">
        <v>2.0748233362511098E-4</v>
      </c>
      <c r="L115" s="3">
        <v>9.4934225452714658E-4</v>
      </c>
    </row>
    <row r="116" spans="1:12" x14ac:dyDescent="0.25">
      <c r="A116" s="2" t="s">
        <v>251</v>
      </c>
      <c r="B116" s="2" t="s">
        <v>252</v>
      </c>
      <c r="C116" s="4">
        <v>-0.70810163389619152</v>
      </c>
      <c r="D116" s="4">
        <v>-1.2708260957648267</v>
      </c>
      <c r="E116" s="4">
        <v>-0.34772775117557408</v>
      </c>
      <c r="F116" s="4">
        <v>-8.4641799900178852E-2</v>
      </c>
      <c r="G116" s="3">
        <v>2.1881789433420029E-3</v>
      </c>
      <c r="H116" s="3">
        <v>4.2772580879960271E-4</v>
      </c>
      <c r="I116" s="3">
        <v>1.1634245400448263E-4</v>
      </c>
      <c r="J116" s="3">
        <v>9.8199998463886751E-4</v>
      </c>
      <c r="K116" s="3">
        <v>1.8005215531220066E-3</v>
      </c>
      <c r="L116" s="3">
        <v>9.4792157812987644E-4</v>
      </c>
    </row>
    <row r="117" spans="1:12" x14ac:dyDescent="0.25">
      <c r="A117" s="2" t="s">
        <v>120</v>
      </c>
      <c r="B117" s="2" t="s">
        <v>121</v>
      </c>
      <c r="C117" s="4">
        <v>-0.42332237535000877</v>
      </c>
      <c r="D117" s="4">
        <v>-0.6857498344818862</v>
      </c>
      <c r="E117" s="4">
        <v>-9.1817009552407847E-2</v>
      </c>
      <c r="F117" s="4">
        <v>5.1692089664598241E-2</v>
      </c>
      <c r="G117" s="3">
        <v>1.4332501559995074E-3</v>
      </c>
      <c r="H117" s="3">
        <v>5.4013114476650045E-4</v>
      </c>
      <c r="I117" s="3">
        <v>2.9471616901930977E-4</v>
      </c>
      <c r="J117" s="3">
        <v>1.1599349777782946E-3</v>
      </c>
      <c r="K117" s="3">
        <v>1.61453732182865E-3</v>
      </c>
      <c r="L117" s="3">
        <v>9.478373535754443E-4</v>
      </c>
    </row>
    <row r="118" spans="1:12" x14ac:dyDescent="0.25">
      <c r="A118" s="2" t="s">
        <v>271</v>
      </c>
      <c r="B118" s="2" t="s">
        <v>272</v>
      </c>
      <c r="C118" s="4">
        <v>1.7483807445149555</v>
      </c>
      <c r="D118" s="4">
        <v>1.074771635316033</v>
      </c>
      <c r="E118" s="4">
        <v>1.3614652965542648</v>
      </c>
      <c r="F118" s="4">
        <v>1.0262659428537904</v>
      </c>
      <c r="G118" s="3">
        <v>3.8242668922825501E-5</v>
      </c>
      <c r="H118" s="3">
        <v>2.1975648530215088E-3</v>
      </c>
      <c r="I118" s="3">
        <v>4.6515481202396349E-4</v>
      </c>
      <c r="J118" s="3">
        <v>9.0103592210641933E-4</v>
      </c>
      <c r="K118" s="3">
        <v>4.1589288121087674E-4</v>
      </c>
      <c r="L118" s="3">
        <v>9.1291187867630367E-4</v>
      </c>
    </row>
    <row r="119" spans="1:12" x14ac:dyDescent="0.25">
      <c r="A119" s="2" t="s">
        <v>190</v>
      </c>
      <c r="B119" s="2" t="s">
        <v>191</v>
      </c>
      <c r="C119" s="4">
        <v>-0.26776580305647046</v>
      </c>
      <c r="D119" s="4">
        <v>-0.77366466250247745</v>
      </c>
      <c r="E119" s="4">
        <v>-0.2995614100599292</v>
      </c>
      <c r="F119" s="4">
        <v>-0.55483647379504919</v>
      </c>
      <c r="G119" s="3">
        <v>2.0907035806004234E-3</v>
      </c>
      <c r="H119" s="3">
        <v>1.1281050160989589E-3</v>
      </c>
      <c r="I119" s="3">
        <v>3.5123740856928421E-4</v>
      </c>
      <c r="J119" s="3">
        <v>1.0483943697522789E-3</v>
      </c>
      <c r="K119" s="3">
        <v>5.8199343738760817E-4</v>
      </c>
      <c r="L119" s="3">
        <v>8.8999864560760874E-4</v>
      </c>
    </row>
    <row r="120" spans="1:12" x14ac:dyDescent="0.25">
      <c r="A120" s="2" t="s">
        <v>212</v>
      </c>
      <c r="B120" s="2" t="s">
        <v>213</v>
      </c>
      <c r="C120" s="4">
        <v>1.2689601801318515</v>
      </c>
      <c r="D120" s="4">
        <v>8.0969427584693887E-2</v>
      </c>
      <c r="E120" s="4">
        <v>1.1904310041474999</v>
      </c>
      <c r="F120" s="4">
        <v>0.76215646174349605</v>
      </c>
      <c r="G120" s="3">
        <v>9.2873846159109689E-5</v>
      </c>
      <c r="H120" s="3">
        <v>1.7428325991492701E-3</v>
      </c>
      <c r="I120" s="3">
        <v>1.1211339551842585E-4</v>
      </c>
      <c r="J120" s="3">
        <v>1.4543773646831619E-3</v>
      </c>
      <c r="K120" s="3">
        <v>5.418765391861385E-4</v>
      </c>
      <c r="L120" s="3">
        <v>8.8823487790780863E-4</v>
      </c>
    </row>
    <row r="121" spans="1:12" x14ac:dyDescent="0.25">
      <c r="A121" s="2" t="s">
        <v>86</v>
      </c>
      <c r="B121" s="2" t="s">
        <v>87</v>
      </c>
      <c r="C121" s="4">
        <v>-0.50380176557093526</v>
      </c>
      <c r="D121" s="4">
        <v>-0.8159121103853777</v>
      </c>
      <c r="E121" s="4">
        <v>-0.50460781492585727</v>
      </c>
      <c r="F121" s="4">
        <v>-1.2101851690023309</v>
      </c>
      <c r="G121" s="3">
        <v>3.1807004307991098E-3</v>
      </c>
      <c r="H121" s="3">
        <v>9.9637280245525343E-4</v>
      </c>
      <c r="I121" s="3">
        <v>4.8512412715491472E-4</v>
      </c>
      <c r="J121" s="3">
        <v>9.945233980733503E-4</v>
      </c>
      <c r="K121" s="3">
        <v>1.9509843050340012E-4</v>
      </c>
      <c r="L121" s="3">
        <v>8.8317289593979099E-4</v>
      </c>
    </row>
    <row r="122" spans="1:12" x14ac:dyDescent="0.25">
      <c r="A122" s="2" t="s">
        <v>359</v>
      </c>
      <c r="B122" s="2" t="s">
        <v>360</v>
      </c>
      <c r="C122" s="4">
        <v>-0.8536401671032402</v>
      </c>
      <c r="D122" s="4">
        <v>-0.76953592953343841</v>
      </c>
      <c r="E122" s="4">
        <v>-0.48783280744665569</v>
      </c>
      <c r="F122" s="4">
        <v>0.90957170814450983</v>
      </c>
      <c r="G122" s="3">
        <v>4.2048976460529365E-4</v>
      </c>
      <c r="H122" s="3">
        <v>5.8040070260034146E-5</v>
      </c>
      <c r="I122" s="3">
        <v>7.0655759440155192E-5</v>
      </c>
      <c r="J122" s="3">
        <v>1.360737282645398E-4</v>
      </c>
      <c r="K122" s="3">
        <v>3.4216204498391666E-3</v>
      </c>
      <c r="L122" s="3">
        <v>8.7864541017848715E-4</v>
      </c>
    </row>
    <row r="123" spans="1:12" x14ac:dyDescent="0.25">
      <c r="A123" s="2" t="s">
        <v>146</v>
      </c>
      <c r="B123" s="2" t="s">
        <v>147</v>
      </c>
      <c r="C123" s="4">
        <v>-0.8546333340724479</v>
      </c>
      <c r="D123" s="4">
        <v>3.3327163016511549E-2</v>
      </c>
      <c r="E123" s="4">
        <v>-0.72851426139365638</v>
      </c>
      <c r="F123" s="4">
        <v>-0.8931320514984904</v>
      </c>
      <c r="G123" s="3">
        <v>2.0111129472636332E-3</v>
      </c>
      <c r="H123" s="3">
        <v>2.8020239907012608E-4</v>
      </c>
      <c r="I123" s="3">
        <v>2.1715987164476797E-3</v>
      </c>
      <c r="J123" s="3">
        <v>3.7495692969168623E-4</v>
      </c>
      <c r="K123" s="3">
        <v>2.5634770766523661E-4</v>
      </c>
      <c r="L123" s="3">
        <v>8.7709099613682067E-4</v>
      </c>
    </row>
    <row r="124" spans="1:12" x14ac:dyDescent="0.25">
      <c r="A124" s="2" t="s">
        <v>313</v>
      </c>
      <c r="B124" s="2" t="s">
        <v>314</v>
      </c>
      <c r="C124" s="4">
        <v>0.6719476919684424</v>
      </c>
      <c r="D124" s="4">
        <v>-0.16755411587377489</v>
      </c>
      <c r="E124" s="4">
        <v>0.50396441667129555</v>
      </c>
      <c r="F124" s="4">
        <v>0.27431260137053565</v>
      </c>
      <c r="G124" s="3">
        <v>3.5360631070268603E-4</v>
      </c>
      <c r="H124" s="3">
        <v>1.6650734826049074E-3</v>
      </c>
      <c r="I124" s="3">
        <v>2.4009729860867795E-4</v>
      </c>
      <c r="J124" s="3">
        <v>1.1306467405275266E-3</v>
      </c>
      <c r="K124" s="3">
        <v>6.6589745728826328E-4</v>
      </c>
      <c r="L124" s="3">
        <v>8.7641539326694436E-4</v>
      </c>
    </row>
    <row r="125" spans="1:12" x14ac:dyDescent="0.25">
      <c r="A125" s="2" t="s">
        <v>319</v>
      </c>
      <c r="B125" s="2" t="s">
        <v>320</v>
      </c>
      <c r="C125" s="4">
        <v>-0.54149663555332916</v>
      </c>
      <c r="D125" s="4">
        <v>-1.4649018994640159</v>
      </c>
      <c r="E125" s="4">
        <v>-0.47460407807414451</v>
      </c>
      <c r="F125" s="4">
        <v>-1.3860967593954341</v>
      </c>
      <c r="G125" s="3">
        <v>3.541972164688227E-3</v>
      </c>
      <c r="H125" s="3">
        <v>1.0172891228840322E-3</v>
      </c>
      <c r="I125" s="3">
        <v>1.2046910759883838E-4</v>
      </c>
      <c r="J125" s="3">
        <v>1.1868556349812589E-3</v>
      </c>
      <c r="K125" s="3">
        <v>1.4463675073089936E-4</v>
      </c>
      <c r="L125" s="3">
        <v>8.679977549607118E-4</v>
      </c>
    </row>
    <row r="126" spans="1:12" x14ac:dyDescent="0.25">
      <c r="A126" s="2" t="s">
        <v>357</v>
      </c>
      <c r="B126" s="2" t="s">
        <v>358</v>
      </c>
      <c r="C126" s="4">
        <v>0.27714829224154375</v>
      </c>
      <c r="D126" s="4">
        <v>0.26458262174255998</v>
      </c>
      <c r="E126" s="4">
        <v>0.44806203537737271</v>
      </c>
      <c r="F126" s="4">
        <v>-0.42604559535716019</v>
      </c>
      <c r="G126" s="3">
        <v>4.8677164585431831E-4</v>
      </c>
      <c r="H126" s="3">
        <v>9.2234678941121196E-4</v>
      </c>
      <c r="I126" s="3">
        <v>8.9601390014832554E-4</v>
      </c>
      <c r="J126" s="3">
        <v>1.3676064630790403E-3</v>
      </c>
      <c r="K126" s="3">
        <v>1.8188199718135615E-4</v>
      </c>
      <c r="L126" s="3">
        <v>8.1151737531778357E-4</v>
      </c>
    </row>
    <row r="127" spans="1:12" x14ac:dyDescent="0.25">
      <c r="A127" s="2" t="s">
        <v>331</v>
      </c>
      <c r="B127" s="2" t="s">
        <v>332</v>
      </c>
      <c r="C127" s="4">
        <v>1.2725581272230693</v>
      </c>
      <c r="D127" s="4">
        <v>0.50920795243245154</v>
      </c>
      <c r="E127" s="4">
        <v>1.5727718561946202</v>
      </c>
      <c r="F127" s="4">
        <v>1.3101259005648078</v>
      </c>
      <c r="G127" s="3">
        <v>4.3088021355916626E-5</v>
      </c>
      <c r="H127" s="3">
        <v>8.2480733415564E-4</v>
      </c>
      <c r="I127" s="3">
        <v>1.4140608951032589E-4</v>
      </c>
      <c r="J127" s="3">
        <v>1.6475133351269967E-3</v>
      </c>
      <c r="K127" s="3">
        <v>8.9942285291662826E-4</v>
      </c>
      <c r="L127" s="3">
        <v>8.0669888450698502E-4</v>
      </c>
    </row>
    <row r="128" spans="1:12" x14ac:dyDescent="0.25">
      <c r="A128" s="2" t="s">
        <v>301</v>
      </c>
      <c r="B128" s="2" t="s">
        <v>302</v>
      </c>
      <c r="C128" s="4">
        <v>-0.23434329342041366</v>
      </c>
      <c r="D128" s="4">
        <v>-0.21179244523031501</v>
      </c>
      <c r="E128" s="4">
        <v>0.23709151437810444</v>
      </c>
      <c r="F128" s="4">
        <v>0.65345214706782573</v>
      </c>
      <c r="G128" s="3">
        <v>4.4314901552589832E-4</v>
      </c>
      <c r="H128" s="3">
        <v>2.5793181192220404E-4</v>
      </c>
      <c r="I128" s="3">
        <v>2.7173210130550197E-4</v>
      </c>
      <c r="J128" s="3">
        <v>7.656907404633229E-4</v>
      </c>
      <c r="K128" s="3">
        <v>1.9987736927233441E-3</v>
      </c>
      <c r="L128" s="3">
        <v>7.909278233683625E-4</v>
      </c>
    </row>
    <row r="129" spans="1:12" x14ac:dyDescent="0.25">
      <c r="A129" s="2" t="s">
        <v>677</v>
      </c>
      <c r="B129" s="2" t="s">
        <v>678</v>
      </c>
      <c r="C129" s="4">
        <v>1.0226152897691689</v>
      </c>
      <c r="D129" s="4">
        <v>1.5391172697902356</v>
      </c>
      <c r="E129" s="4">
        <v>1.8088865259647551</v>
      </c>
      <c r="F129" s="4">
        <v>0.67855859501286886</v>
      </c>
      <c r="G129" s="3">
        <v>2.9083493145382104E-5</v>
      </c>
      <c r="H129" s="3">
        <v>3.1591555264083067E-4</v>
      </c>
      <c r="I129" s="3">
        <v>1.0399875434855617E-3</v>
      </c>
      <c r="J129" s="3">
        <v>1.9363798965852217E-3</v>
      </c>
      <c r="K129" s="3">
        <v>1.4251155095817958E-4</v>
      </c>
      <c r="L129" s="3">
        <v>7.8758876653698567E-4</v>
      </c>
    </row>
    <row r="130" spans="1:12" x14ac:dyDescent="0.25">
      <c r="A130" s="2" t="s">
        <v>168</v>
      </c>
      <c r="B130" s="2" t="s">
        <v>169</v>
      </c>
      <c r="C130" s="4">
        <v>1.2922131509893089</v>
      </c>
      <c r="D130" s="4">
        <v>-0.16805467875361857</v>
      </c>
      <c r="E130" s="4">
        <v>1.205316424666236</v>
      </c>
      <c r="F130" s="4">
        <v>0.59873265728631309</v>
      </c>
      <c r="G130" s="3">
        <v>8.3652017499336146E-5</v>
      </c>
      <c r="H130" s="3">
        <v>1.6580155780291724E-3</v>
      </c>
      <c r="I130" s="3">
        <v>5.6488719365752295E-5</v>
      </c>
      <c r="J130" s="3">
        <v>1.3571687628685029E-3</v>
      </c>
      <c r="K130" s="3">
        <v>3.3502374700477341E-4</v>
      </c>
      <c r="L130" s="3">
        <v>7.8584372887553235E-4</v>
      </c>
    </row>
    <row r="131" spans="1:12" x14ac:dyDescent="0.25">
      <c r="A131" s="2" t="s">
        <v>134</v>
      </c>
      <c r="B131" s="2" t="s">
        <v>135</v>
      </c>
      <c r="C131" s="4">
        <v>1.0744035495727486</v>
      </c>
      <c r="D131" s="4">
        <v>-0.15999476514802821</v>
      </c>
      <c r="E131" s="4">
        <v>1.2104302487189682</v>
      </c>
      <c r="F131" s="4">
        <v>0.30726340814762426</v>
      </c>
      <c r="G131" s="3">
        <v>1.0802571927549E-4</v>
      </c>
      <c r="H131" s="3">
        <v>1.292994737438059E-3</v>
      </c>
      <c r="I131" s="3">
        <v>7.4428278405262737E-5</v>
      </c>
      <c r="J131" s="3">
        <v>1.7689427100859956E-3</v>
      </c>
      <c r="K131" s="3">
        <v>2.2020369067021617E-4</v>
      </c>
      <c r="L131" s="3">
        <v>7.7647521401779263E-4</v>
      </c>
    </row>
    <row r="132" spans="1:12" x14ac:dyDescent="0.25">
      <c r="A132" s="2" t="s">
        <v>305</v>
      </c>
      <c r="B132" s="2" t="s">
        <v>306</v>
      </c>
      <c r="C132" s="4">
        <v>1.0372308073530081</v>
      </c>
      <c r="D132" s="4">
        <v>-0.31434341652200609</v>
      </c>
      <c r="E132" s="4">
        <v>1.0128709510474099</v>
      </c>
      <c r="F132" s="4">
        <v>0.55293440268516669</v>
      </c>
      <c r="G132" s="3">
        <v>1.3149522692781248E-4</v>
      </c>
      <c r="H132" s="3">
        <v>1.4425473728289476E-3</v>
      </c>
      <c r="I132" s="3">
        <v>6.3247586356038755E-5</v>
      </c>
      <c r="J132" s="3">
        <v>1.3638068210993191E-3</v>
      </c>
      <c r="K132" s="3">
        <v>4.7229796372831519E-4</v>
      </c>
      <c r="L132" s="3">
        <v>7.751338180824115E-4</v>
      </c>
    </row>
    <row r="133" spans="1:12" x14ac:dyDescent="0.25">
      <c r="A133" s="2" t="s">
        <v>108</v>
      </c>
      <c r="B133" s="2" t="s">
        <v>109</v>
      </c>
      <c r="C133" s="4">
        <v>1.1812853098775129</v>
      </c>
      <c r="D133" s="4">
        <v>-0.29561388216345319</v>
      </c>
      <c r="E133" s="4">
        <v>1.1791196444097178</v>
      </c>
      <c r="F133" s="4">
        <v>0.80154741484625081</v>
      </c>
      <c r="G133" s="3">
        <v>8.792796783630524E-5</v>
      </c>
      <c r="H133" s="3">
        <v>1.3489686338460085E-3</v>
      </c>
      <c r="I133" s="3">
        <v>4.4021969129954337E-5</v>
      </c>
      <c r="J133" s="3">
        <v>1.3422535976889555E-3</v>
      </c>
      <c r="K133" s="3">
        <v>5.6210033131119967E-4</v>
      </c>
      <c r="L133" s="3">
        <v>7.6121543312336723E-4</v>
      </c>
    </row>
    <row r="134" spans="1:12" x14ac:dyDescent="0.25">
      <c r="A134" s="2" t="s">
        <v>132</v>
      </c>
      <c r="B134" s="2" t="s">
        <v>133</v>
      </c>
      <c r="C134" s="4">
        <v>0.10783206555668264</v>
      </c>
      <c r="D134" s="4">
        <v>-0.79287222642829491</v>
      </c>
      <c r="E134" s="4">
        <v>0.33936013698943451</v>
      </c>
      <c r="F134" s="4">
        <v>0.23373053171458427</v>
      </c>
      <c r="G134" s="3">
        <v>5.7685434966512738E-4</v>
      </c>
      <c r="H134" s="3">
        <v>7.397138278108043E-4</v>
      </c>
      <c r="I134" s="3">
        <v>9.2099245261185683E-5</v>
      </c>
      <c r="J134" s="3">
        <v>1.2613463355262522E-3</v>
      </c>
      <c r="K134" s="3">
        <v>9.8880334781071438E-4</v>
      </c>
      <c r="L134" s="3">
        <v>7.5389328857905817E-4</v>
      </c>
    </row>
    <row r="135" spans="1:12" x14ac:dyDescent="0.25">
      <c r="A135" s="2" t="s">
        <v>303</v>
      </c>
      <c r="B135" s="2" t="s">
        <v>304</v>
      </c>
      <c r="C135" s="4">
        <v>1.1536861192852248</v>
      </c>
      <c r="D135" s="4">
        <v>1.2426631114283205E-2</v>
      </c>
      <c r="E135" s="4">
        <v>1.3868043846243354</v>
      </c>
      <c r="F135" s="4">
        <v>0.57331781554408545</v>
      </c>
      <c r="G135" s="3">
        <v>7.4277619555960809E-5</v>
      </c>
      <c r="H135" s="3">
        <v>1.0713881258891751E-3</v>
      </c>
      <c r="I135" s="3">
        <v>7.6462678229600737E-5</v>
      </c>
      <c r="J135" s="3">
        <v>1.8332995601170528E-3</v>
      </c>
      <c r="K135" s="3">
        <v>2.8082771068054673E-4</v>
      </c>
      <c r="L135" s="3">
        <v>7.5196164165711112E-4</v>
      </c>
    </row>
    <row r="136" spans="1:12" x14ac:dyDescent="0.25">
      <c r="A136" s="2" t="s">
        <v>405</v>
      </c>
      <c r="B136" s="2" t="s">
        <v>207</v>
      </c>
      <c r="C136" s="4">
        <v>-0.63724275292277432</v>
      </c>
      <c r="D136" s="4">
        <v>0.20861143242190722</v>
      </c>
      <c r="E136" s="4">
        <v>-0.13615196333551774</v>
      </c>
      <c r="F136" s="4">
        <v>0.4101236772767442</v>
      </c>
      <c r="G136" s="3">
        <v>5.8796392314300198E-4</v>
      </c>
      <c r="H136" s="3">
        <v>1.3478316892128351E-4</v>
      </c>
      <c r="I136" s="3">
        <v>9.5113849796712524E-4</v>
      </c>
      <c r="J136" s="3">
        <v>4.2946389363628633E-4</v>
      </c>
      <c r="K136" s="3">
        <v>1.5133015617950548E-3</v>
      </c>
      <c r="L136" s="3">
        <v>7.426682499424858E-4</v>
      </c>
    </row>
    <row r="137" spans="1:12" x14ac:dyDescent="0.25">
      <c r="A137" s="2" t="s">
        <v>140</v>
      </c>
      <c r="B137" s="2" t="s">
        <v>141</v>
      </c>
      <c r="C137" s="4">
        <v>-0.48240862486190705</v>
      </c>
      <c r="D137" s="4">
        <v>-1.0064938354562747</v>
      </c>
      <c r="E137" s="4">
        <v>-0.53342508352383988</v>
      </c>
      <c r="F137" s="4">
        <v>-1.3747328752484562</v>
      </c>
      <c r="G137" s="3">
        <v>2.8464494298890163E-3</v>
      </c>
      <c r="H137" s="3">
        <v>9.3666432955981566E-4</v>
      </c>
      <c r="I137" s="3">
        <v>2.7951893691700495E-4</v>
      </c>
      <c r="J137" s="3">
        <v>8.3274057276336267E-4</v>
      </c>
      <c r="K137" s="3">
        <v>1.1914982555531967E-4</v>
      </c>
      <c r="L137" s="3">
        <v>7.3954107451517336E-4</v>
      </c>
    </row>
    <row r="138" spans="1:12" x14ac:dyDescent="0.25">
      <c r="A138" s="2" t="s">
        <v>184</v>
      </c>
      <c r="B138" s="2" t="s">
        <v>185</v>
      </c>
      <c r="C138" s="4">
        <v>0.71568570648480156</v>
      </c>
      <c r="D138" s="4">
        <v>-0.33870297774139013</v>
      </c>
      <c r="E138" s="4">
        <v>0.1470203075327616</v>
      </c>
      <c r="F138" s="4">
        <v>3.2153051047387141E-3</v>
      </c>
      <c r="G138" s="3">
        <v>3.8286854313157598E-4</v>
      </c>
      <c r="H138" s="3">
        <v>1.9936570253036336E-3</v>
      </c>
      <c r="I138" s="3">
        <v>1.7498657802044568E-4</v>
      </c>
      <c r="J138" s="3">
        <v>5.3752123362362566E-4</v>
      </c>
      <c r="K138" s="3">
        <v>3.857210654270917E-4</v>
      </c>
      <c r="L138" s="3">
        <v>7.3953408138266008E-4</v>
      </c>
    </row>
    <row r="139" spans="1:12" x14ac:dyDescent="0.25">
      <c r="A139" s="2" t="s">
        <v>673</v>
      </c>
      <c r="B139" s="2" t="s">
        <v>674</v>
      </c>
      <c r="C139" s="4">
        <v>1.6795503292926843</v>
      </c>
      <c r="D139" s="4">
        <v>-0.34739310533832019</v>
      </c>
      <c r="E139" s="4">
        <v>1.280897646449094</v>
      </c>
      <c r="F139" s="4">
        <v>1.0237627337251267</v>
      </c>
      <c r="G139" s="3">
        <v>3.8477710089537332E-5</v>
      </c>
      <c r="H139" s="3">
        <v>1.8865665943222376E-3</v>
      </c>
      <c r="I139" s="3">
        <v>1.6740213740896773E-5</v>
      </c>
      <c r="J139" s="3">
        <v>7.5278866039310023E-4</v>
      </c>
      <c r="K139" s="3">
        <v>4.1597948357840515E-4</v>
      </c>
      <c r="L139" s="3">
        <v>7.0548664990130667E-4</v>
      </c>
    </row>
    <row r="140" spans="1:12" x14ac:dyDescent="0.25">
      <c r="A140" s="2" t="s">
        <v>198</v>
      </c>
      <c r="B140" s="2" t="s">
        <v>199</v>
      </c>
      <c r="C140" s="4">
        <v>-0.91735120854088725</v>
      </c>
      <c r="D140" s="4">
        <v>-6.0427898856256893E-2</v>
      </c>
      <c r="E140" s="4">
        <v>-0.49612004714261104</v>
      </c>
      <c r="F140" s="4">
        <v>0.42388170781996398</v>
      </c>
      <c r="G140" s="3">
        <v>6.8939694672503669E-4</v>
      </c>
      <c r="H140" s="3">
        <v>8.2511763273436896E-5</v>
      </c>
      <c r="I140" s="3">
        <v>5.9971843956455506E-4</v>
      </c>
      <c r="J140" s="3">
        <v>2.1928190058550449E-4</v>
      </c>
      <c r="K140" s="3">
        <v>1.8312324473125942E-3</v>
      </c>
      <c r="L140" s="3">
        <v>6.8371849274468104E-4</v>
      </c>
    </row>
    <row r="141" spans="1:12" x14ac:dyDescent="0.25">
      <c r="A141" s="2" t="s">
        <v>494</v>
      </c>
      <c r="B141" s="2" t="s">
        <v>495</v>
      </c>
      <c r="C141" s="4">
        <v>-0.11961441579384341</v>
      </c>
      <c r="D141" s="4">
        <v>-0.50261065742387256</v>
      </c>
      <c r="E141" s="4">
        <v>-0.14345107574104335</v>
      </c>
      <c r="F141" s="4">
        <v>-0.60531050680700271</v>
      </c>
      <c r="G141" s="3">
        <v>1.2333674889795935E-3</v>
      </c>
      <c r="H141" s="3">
        <v>9.3619520702707692E-4</v>
      </c>
      <c r="I141" s="3">
        <v>3.870018686925299E-4</v>
      </c>
      <c r="J141" s="3">
        <v>8.861425277877481E-4</v>
      </c>
      <c r="K141" s="3">
        <v>3.0529081106079459E-4</v>
      </c>
      <c r="L141" s="3">
        <v>6.8048987952811348E-4</v>
      </c>
    </row>
    <row r="142" spans="1:12" x14ac:dyDescent="0.25">
      <c r="A142" s="2" t="s">
        <v>162</v>
      </c>
      <c r="B142" s="2" t="s">
        <v>163</v>
      </c>
      <c r="C142" s="4">
        <v>0.95280513530736843</v>
      </c>
      <c r="D142" s="4">
        <v>-0.17006245142898216</v>
      </c>
      <c r="E142" s="4">
        <v>0.46258351777755347</v>
      </c>
      <c r="F142" s="4">
        <v>0.10843332580059203</v>
      </c>
      <c r="G142" s="3">
        <v>2.0734698740048369E-4</v>
      </c>
      <c r="H142" s="3">
        <v>1.8679270956088964E-3</v>
      </c>
      <c r="I142" s="3">
        <v>1.3983959700349945E-4</v>
      </c>
      <c r="J142" s="3">
        <v>6.0346442059268542E-4</v>
      </c>
      <c r="K142" s="3">
        <v>2.6643642058114814E-4</v>
      </c>
      <c r="L142" s="3">
        <v>6.7552517807117961E-4</v>
      </c>
    </row>
    <row r="143" spans="1:12" x14ac:dyDescent="0.25">
      <c r="A143" s="2" t="s">
        <v>222</v>
      </c>
      <c r="B143" s="2" t="s">
        <v>223</v>
      </c>
      <c r="C143" s="4">
        <v>1.0930129346665494</v>
      </c>
      <c r="D143" s="4">
        <v>-0.14492429227396794</v>
      </c>
      <c r="E143" s="4">
        <v>0.96397603566296297</v>
      </c>
      <c r="F143" s="4">
        <v>0.45258329285248194</v>
      </c>
      <c r="G143" s="3">
        <v>1.144125744372404E-4</v>
      </c>
      <c r="H143" s="3">
        <v>1.4287696149932788E-3</v>
      </c>
      <c r="I143" s="3">
        <v>8.1666364071326472E-5</v>
      </c>
      <c r="J143" s="3">
        <v>1.0612559303368626E-3</v>
      </c>
      <c r="K143" s="3">
        <v>3.2621742412473551E-4</v>
      </c>
      <c r="L143" s="3">
        <v>6.7218606832918136E-4</v>
      </c>
    </row>
    <row r="144" spans="1:12" x14ac:dyDescent="0.25">
      <c r="A144" s="2" t="s">
        <v>333</v>
      </c>
      <c r="B144" s="2" t="s">
        <v>334</v>
      </c>
      <c r="C144" s="4">
        <v>0.88201987734644238</v>
      </c>
      <c r="D144" s="4">
        <v>3.1417689471974847E-2</v>
      </c>
      <c r="E144" s="4">
        <v>0.74393295429357964</v>
      </c>
      <c r="F144" s="4">
        <v>0.63549091556055859</v>
      </c>
      <c r="G144" s="3">
        <v>1.5363077645539635E-4</v>
      </c>
      <c r="H144" s="3">
        <v>1.1774626265593914E-3</v>
      </c>
      <c r="I144" s="3">
        <v>1.6523161571990223E-4</v>
      </c>
      <c r="J144" s="3">
        <v>8.5648965823010594E-4</v>
      </c>
      <c r="K144" s="3">
        <v>6.670159809001999E-4</v>
      </c>
      <c r="L144" s="3">
        <v>6.6829975373265671E-4</v>
      </c>
    </row>
    <row r="145" spans="1:12" x14ac:dyDescent="0.25">
      <c r="A145" s="2" t="s">
        <v>224</v>
      </c>
      <c r="B145" s="2" t="s">
        <v>225</v>
      </c>
      <c r="C145" s="4">
        <v>0.69452083796691966</v>
      </c>
      <c r="D145" s="4">
        <v>-0.562539607937801</v>
      </c>
      <c r="E145" s="4">
        <v>0.70488543118878333</v>
      </c>
      <c r="F145" s="4">
        <v>0.31812034289130353</v>
      </c>
      <c r="G145" s="3">
        <v>2.1821178421438633E-4</v>
      </c>
      <c r="H145" s="3">
        <v>1.0838875738206769E-3</v>
      </c>
      <c r="I145" s="3">
        <v>5.9023910926325372E-5</v>
      </c>
      <c r="J145" s="3">
        <v>1.1100902282128841E-3</v>
      </c>
      <c r="K145" s="3">
        <v>4.5502036702735793E-4</v>
      </c>
      <c r="L145" s="3">
        <v>6.3768034264403192E-4</v>
      </c>
    </row>
    <row r="146" spans="1:12" x14ac:dyDescent="0.25">
      <c r="A146" s="2" t="s">
        <v>327</v>
      </c>
      <c r="B146" s="2" t="s">
        <v>328</v>
      </c>
      <c r="C146" s="4">
        <v>-0.24542933783608192</v>
      </c>
      <c r="D146" s="4">
        <v>7.9549008677852209E-2</v>
      </c>
      <c r="E146" s="4">
        <v>-0.2505820714827624</v>
      </c>
      <c r="F146" s="4">
        <v>-0.27624610860966742</v>
      </c>
      <c r="G146" s="3">
        <v>8.5689693056371799E-4</v>
      </c>
      <c r="H146" s="3">
        <v>4.8653497431013669E-4</v>
      </c>
      <c r="I146" s="3">
        <v>1.0293484513233264E-3</v>
      </c>
      <c r="J146" s="3">
        <v>4.8078474268369595E-4</v>
      </c>
      <c r="K146" s="3">
        <v>4.5313921547046284E-4</v>
      </c>
      <c r="L146" s="3">
        <v>6.3340428177120344E-4</v>
      </c>
    </row>
    <row r="147" spans="1:12" x14ac:dyDescent="0.25">
      <c r="A147" s="2" t="s">
        <v>349</v>
      </c>
      <c r="B147" s="2" t="s">
        <v>350</v>
      </c>
      <c r="C147" s="4">
        <v>1.6745627283294682</v>
      </c>
      <c r="D147" s="4">
        <v>0.42606911067372888</v>
      </c>
      <c r="E147" s="4">
        <v>1.738983702830234</v>
      </c>
      <c r="F147" s="4">
        <v>1.2960282231830753</v>
      </c>
      <c r="G147" s="3">
        <v>2.1205396922609998E-5</v>
      </c>
      <c r="H147" s="3">
        <v>1.0485938297348394E-3</v>
      </c>
      <c r="I147" s="3">
        <v>5.8228079586568034E-5</v>
      </c>
      <c r="J147" s="3">
        <v>1.2164250774709328E-3</v>
      </c>
      <c r="K147" s="3">
        <v>4.3802248513772989E-4</v>
      </c>
      <c r="L147" s="3">
        <v>6.3296491332023982E-4</v>
      </c>
    </row>
    <row r="148" spans="1:12" x14ac:dyDescent="0.25">
      <c r="A148" s="2" t="s">
        <v>418</v>
      </c>
      <c r="B148" s="2" t="s">
        <v>419</v>
      </c>
      <c r="C148" s="4">
        <v>0.85459000076357727</v>
      </c>
      <c r="D148" s="4">
        <v>0.55626051362959161</v>
      </c>
      <c r="E148" s="4">
        <v>0.77841312695865295</v>
      </c>
      <c r="F148" s="4">
        <v>0.44329901462604704</v>
      </c>
      <c r="G148" s="3">
        <v>1.3489006834666633E-4</v>
      </c>
      <c r="H148" s="3">
        <v>9.7124947618317252E-4</v>
      </c>
      <c r="I148" s="3">
        <v>4.8815695257773545E-4</v>
      </c>
      <c r="J148" s="3">
        <v>8.1483220297861084E-4</v>
      </c>
      <c r="K148" s="3">
        <v>3.7612622310349787E-4</v>
      </c>
      <c r="L148" s="3">
        <v>6.1735968696526077E-4</v>
      </c>
    </row>
    <row r="149" spans="1:12" x14ac:dyDescent="0.25">
      <c r="A149" s="2" t="s">
        <v>138</v>
      </c>
      <c r="B149" s="2" t="s">
        <v>139</v>
      </c>
      <c r="C149" s="4">
        <v>0.75308298628580861</v>
      </c>
      <c r="D149" s="4">
        <v>0.16069262585053162</v>
      </c>
      <c r="E149" s="4">
        <v>0.85807003792238079</v>
      </c>
      <c r="F149" s="4">
        <v>0.34825862456334422</v>
      </c>
      <c r="G149" s="3">
        <v>1.5837731519373967E-4</v>
      </c>
      <c r="H149" s="3">
        <v>9.0162943709046531E-4</v>
      </c>
      <c r="I149" s="3">
        <v>2.297380045348106E-4</v>
      </c>
      <c r="J149" s="3">
        <v>1.148467097613578E-3</v>
      </c>
      <c r="K149" s="3">
        <v>3.5437357493773496E-4</v>
      </c>
      <c r="L149" s="3">
        <v>6.1567991025696946E-4</v>
      </c>
    </row>
    <row r="150" spans="1:12" x14ac:dyDescent="0.25">
      <c r="A150" s="2" t="s">
        <v>565</v>
      </c>
      <c r="B150" s="2" t="s">
        <v>566</v>
      </c>
      <c r="C150" s="4">
        <v>1.8004850866017679</v>
      </c>
      <c r="D150" s="4">
        <v>-0.65533192040625621</v>
      </c>
      <c r="E150" s="4">
        <v>1.7503666380685945</v>
      </c>
      <c r="F150" s="4">
        <v>1.2114726734428356</v>
      </c>
      <c r="G150" s="3">
        <v>1.8631555142724631E-5</v>
      </c>
      <c r="H150" s="3">
        <v>1.239051696523713E-3</v>
      </c>
      <c r="I150" s="3">
        <v>3.3413298447476827E-6</v>
      </c>
      <c r="J150" s="3">
        <v>1.1038958498701145E-3</v>
      </c>
      <c r="K150" s="3">
        <v>3.1846801087459493E-4</v>
      </c>
      <c r="L150" s="3">
        <v>6.1068427892381537E-4</v>
      </c>
    </row>
    <row r="151" spans="1:12" x14ac:dyDescent="0.25">
      <c r="A151" s="2" t="s">
        <v>178</v>
      </c>
      <c r="B151" s="2" t="s">
        <v>179</v>
      </c>
      <c r="C151" s="4">
        <v>-0.23820312810460634</v>
      </c>
      <c r="D151" s="4">
        <v>-1.2321433512726678</v>
      </c>
      <c r="E151" s="4">
        <v>-4.8412374708625569E-2</v>
      </c>
      <c r="F151" s="4">
        <v>-1.0299195908170646</v>
      </c>
      <c r="G151" s="3">
        <v>1.2960714963305266E-3</v>
      </c>
      <c r="H151" s="3">
        <v>7.4848127604780241E-4</v>
      </c>
      <c r="I151" s="3">
        <v>7.500122010057734E-5</v>
      </c>
      <c r="J151" s="3">
        <v>1.1592499034008322E-3</v>
      </c>
      <c r="K151" s="3">
        <v>1.2007216955352905E-4</v>
      </c>
      <c r="L151" s="3">
        <v>5.9173288690895728E-4</v>
      </c>
    </row>
    <row r="152" spans="1:12" x14ac:dyDescent="0.25">
      <c r="A152" s="2" t="s">
        <v>470</v>
      </c>
      <c r="B152" s="2" t="s">
        <v>471</v>
      </c>
      <c r="C152" s="4">
        <v>-0.23460932469976661</v>
      </c>
      <c r="D152" s="4">
        <v>0.16326707800481255</v>
      </c>
      <c r="E152" s="4">
        <v>-0.21288102757017757</v>
      </c>
      <c r="F152" s="4">
        <v>8.275830906667693E-2</v>
      </c>
      <c r="G152" s="3">
        <v>6.0757466803438231E-4</v>
      </c>
      <c r="H152" s="3">
        <v>3.5357208907295043E-4</v>
      </c>
      <c r="I152" s="3">
        <v>8.85300407256142E-4</v>
      </c>
      <c r="J152" s="3">
        <v>3.7176303863013425E-4</v>
      </c>
      <c r="K152" s="3">
        <v>7.3532946559172778E-4</v>
      </c>
      <c r="L152" s="3">
        <v>5.8829840024316523E-4</v>
      </c>
    </row>
    <row r="153" spans="1:12" x14ac:dyDescent="0.25">
      <c r="A153" s="2" t="s">
        <v>315</v>
      </c>
      <c r="B153" s="2" t="s">
        <v>316</v>
      </c>
      <c r="C153" s="4">
        <v>0.22098124512672568</v>
      </c>
      <c r="D153" s="4">
        <v>-0.41499232455369589</v>
      </c>
      <c r="E153" s="4">
        <v>0.45970565327705243</v>
      </c>
      <c r="F153" s="4">
        <v>-0.42206502549839464</v>
      </c>
      <c r="G153" s="3">
        <v>4.5028066388474471E-4</v>
      </c>
      <c r="H153" s="3">
        <v>7.496335485950704E-4</v>
      </c>
      <c r="I153" s="3">
        <v>1.7256190212234748E-4</v>
      </c>
      <c r="J153" s="3">
        <v>1.2996258425431945E-3</v>
      </c>
      <c r="K153" s="3">
        <v>1.6975825188231505E-4</v>
      </c>
      <c r="L153" s="3">
        <v>5.852422386513614E-4</v>
      </c>
    </row>
    <row r="154" spans="1:12" x14ac:dyDescent="0.25">
      <c r="A154" s="2" t="s">
        <v>216</v>
      </c>
      <c r="B154" s="2" t="s">
        <v>217</v>
      </c>
      <c r="C154" s="4">
        <v>0.84551688612925668</v>
      </c>
      <c r="D154" s="4">
        <v>-5.4170917529148564E-2</v>
      </c>
      <c r="E154" s="4">
        <v>1.1341646369141611</v>
      </c>
      <c r="F154" s="4">
        <v>0.71955172866883621</v>
      </c>
      <c r="G154" s="3">
        <v>9.3109790212611402E-5</v>
      </c>
      <c r="H154" s="3">
        <v>6.5840417331256777E-4</v>
      </c>
      <c r="I154" s="3">
        <v>8.2073763876374737E-5</v>
      </c>
      <c r="J154" s="3">
        <v>1.280738537350533E-3</v>
      </c>
      <c r="K154" s="3">
        <v>4.923856726968826E-4</v>
      </c>
      <c r="L154" s="3">
        <v>5.8251847281510572E-4</v>
      </c>
    </row>
    <row r="155" spans="1:12" x14ac:dyDescent="0.25">
      <c r="A155" s="2" t="s">
        <v>510</v>
      </c>
      <c r="B155" s="2" t="s">
        <v>511</v>
      </c>
      <c r="C155" s="4">
        <v>0.76925164717903205</v>
      </c>
      <c r="D155" s="4">
        <v>1.1556190176979759</v>
      </c>
      <c r="E155" s="4">
        <v>0.70601992865729324</v>
      </c>
      <c r="F155" s="4">
        <v>0.64586673564168939</v>
      </c>
      <c r="G155" s="3">
        <v>8.2412841441602996E-5</v>
      </c>
      <c r="H155" s="3">
        <v>4.8932559360733026E-4</v>
      </c>
      <c r="I155" s="3">
        <v>1.1925811001072988E-3</v>
      </c>
      <c r="J155" s="3">
        <v>4.2288968085501958E-4</v>
      </c>
      <c r="K155" s="3">
        <v>3.680622722107985E-4</v>
      </c>
      <c r="L155" s="3">
        <v>5.7228879138766819E-4</v>
      </c>
    </row>
    <row r="156" spans="1:12" x14ac:dyDescent="0.25">
      <c r="A156" s="2" t="s">
        <v>547</v>
      </c>
      <c r="B156" s="2" t="s">
        <v>548</v>
      </c>
      <c r="C156" s="4">
        <v>0.82260423484879674</v>
      </c>
      <c r="D156" s="4">
        <v>0.9318403417388007</v>
      </c>
      <c r="E156" s="4">
        <v>1.071717538606394</v>
      </c>
      <c r="F156" s="4">
        <v>0.77521173392761822</v>
      </c>
      <c r="G156" s="3">
        <v>7.4054030521397156E-5</v>
      </c>
      <c r="H156" s="3">
        <v>4.9785950834962576E-4</v>
      </c>
      <c r="I156" s="3">
        <v>6.4052614614978649E-4</v>
      </c>
      <c r="J156" s="3">
        <v>8.8430222989476111E-4</v>
      </c>
      <c r="K156" s="3">
        <v>4.4628646183694445E-4</v>
      </c>
      <c r="L156" s="3">
        <v>5.7068448175466113E-4</v>
      </c>
    </row>
    <row r="157" spans="1:12" x14ac:dyDescent="0.25">
      <c r="A157" s="2" t="s">
        <v>253</v>
      </c>
      <c r="B157" s="2" t="s">
        <v>254</v>
      </c>
      <c r="C157" s="4">
        <v>1.5080409746119727</v>
      </c>
      <c r="D157" s="4">
        <v>-8.958853635405889E-2</v>
      </c>
      <c r="E157" s="4">
        <v>0.73868246293667983</v>
      </c>
      <c r="F157" s="4">
        <v>0.63228851747377157</v>
      </c>
      <c r="G157" s="3">
        <v>5.6831898606170328E-5</v>
      </c>
      <c r="H157" s="3">
        <v>1.8619809967754938E-3</v>
      </c>
      <c r="I157" s="3">
        <v>4.6052089447743956E-5</v>
      </c>
      <c r="J157" s="3">
        <v>3.1584722893492057E-4</v>
      </c>
      <c r="K157" s="3">
        <v>2.4700244804241189E-4</v>
      </c>
      <c r="L157" s="3">
        <v>5.6964450861208768E-4</v>
      </c>
    </row>
    <row r="158" spans="1:12" x14ac:dyDescent="0.25">
      <c r="A158" s="2" t="s">
        <v>130</v>
      </c>
      <c r="B158" s="2" t="s">
        <v>131</v>
      </c>
      <c r="C158" s="4">
        <v>0.82664376741200685</v>
      </c>
      <c r="D158" s="4">
        <v>-0.43195847586515612</v>
      </c>
      <c r="E158" s="4">
        <v>0.80245638841284173</v>
      </c>
      <c r="F158" s="4">
        <v>0.63097979562289674</v>
      </c>
      <c r="G158" s="3">
        <v>1.3675881942827966E-4</v>
      </c>
      <c r="H158" s="3">
        <v>9.2319407450549141E-4</v>
      </c>
      <c r="I158" s="3">
        <v>4.9951964867722032E-5</v>
      </c>
      <c r="J158" s="3">
        <v>8.7312954772094395E-4</v>
      </c>
      <c r="K158" s="3">
        <v>5.8797818302025505E-4</v>
      </c>
      <c r="L158" s="3">
        <v>5.6812304626286119E-4</v>
      </c>
    </row>
    <row r="159" spans="1:12" x14ac:dyDescent="0.25">
      <c r="A159" s="2" t="s">
        <v>351</v>
      </c>
      <c r="B159" s="2" t="s">
        <v>352</v>
      </c>
      <c r="C159" s="4">
        <v>0.78528569271674409</v>
      </c>
      <c r="D159" s="4">
        <v>-0.20317372622721411</v>
      </c>
      <c r="E159" s="4">
        <v>0.55177266031200756</v>
      </c>
      <c r="F159" s="4">
        <v>0.11390152850911743</v>
      </c>
      <c r="G159" s="3">
        <v>2.0676895246273032E-4</v>
      </c>
      <c r="H159" s="3">
        <v>1.2662617972281425E-3</v>
      </c>
      <c r="I159" s="3">
        <v>1.2913883778554119E-4</v>
      </c>
      <c r="J159" s="3">
        <v>7.3920720901764474E-4</v>
      </c>
      <c r="K159" s="3">
        <v>2.69073628088197E-4</v>
      </c>
      <c r="L159" s="3">
        <v>5.6713596098126849E-4</v>
      </c>
    </row>
    <row r="160" spans="1:12" x14ac:dyDescent="0.25">
      <c r="A160" s="2" t="s">
        <v>365</v>
      </c>
      <c r="B160" s="2" t="s">
        <v>366</v>
      </c>
      <c r="C160" s="4">
        <v>0.7851268491816632</v>
      </c>
      <c r="D160" s="4">
        <v>-0.20317372622721411</v>
      </c>
      <c r="E160" s="4">
        <v>0.55157045469788257</v>
      </c>
      <c r="F160" s="4">
        <v>0.11390152850911743</v>
      </c>
      <c r="G160" s="3">
        <v>2.0676895246273032E-4</v>
      </c>
      <c r="H160" s="3">
        <v>1.2657983800205249E-3</v>
      </c>
      <c r="I160" s="3">
        <v>1.2913883778554119E-4</v>
      </c>
      <c r="J160" s="3">
        <v>7.3886265199210382E-4</v>
      </c>
      <c r="K160" s="3">
        <v>2.69073628088197E-4</v>
      </c>
      <c r="L160" s="3">
        <v>5.6695128115654661E-4</v>
      </c>
    </row>
    <row r="161" spans="1:12" x14ac:dyDescent="0.25">
      <c r="A161" s="2" t="s">
        <v>456</v>
      </c>
      <c r="B161" s="2" t="s">
        <v>457</v>
      </c>
      <c r="C161" s="4">
        <v>0.91764028025934141</v>
      </c>
      <c r="D161" s="4">
        <v>-0.48705213619779492</v>
      </c>
      <c r="E161" s="4">
        <v>0.52539673403209397</v>
      </c>
      <c r="F161" s="4">
        <v>0.49972545260419343</v>
      </c>
      <c r="G161" s="3">
        <v>1.5799986713055099E-4</v>
      </c>
      <c r="H161" s="3">
        <v>1.3143370145678789E-3</v>
      </c>
      <c r="I161" s="3">
        <v>5.0801773091384275E-5</v>
      </c>
      <c r="J161" s="3">
        <v>5.3208135804515321E-4</v>
      </c>
      <c r="K161" s="3">
        <v>5.0148397270949503E-4</v>
      </c>
      <c r="L161" s="3">
        <v>5.6181807282008412E-4</v>
      </c>
    </row>
    <row r="162" spans="1:12" x14ac:dyDescent="0.25">
      <c r="A162" s="2" t="s">
        <v>261</v>
      </c>
      <c r="B162" s="2" t="s">
        <v>262</v>
      </c>
      <c r="C162" s="4">
        <v>-0.86994194881285603</v>
      </c>
      <c r="D162" s="4">
        <v>0.1026749822555076</v>
      </c>
      <c r="E162" s="4">
        <v>-0.65361808527436338</v>
      </c>
      <c r="F162" s="4">
        <v>-0.77163302816172685</v>
      </c>
      <c r="G162" s="3">
        <v>1.1340133369645096E-3</v>
      </c>
      <c r="H162" s="3">
        <v>1.5212955340346848E-4</v>
      </c>
      <c r="I162" s="3">
        <v>1.4367254052639129E-3</v>
      </c>
      <c r="J162" s="3">
        <v>2.5098975220010084E-4</v>
      </c>
      <c r="K162" s="3">
        <v>1.9102949356895887E-4</v>
      </c>
      <c r="L162" s="3">
        <v>5.6140096132528748E-4</v>
      </c>
    </row>
    <row r="163" spans="1:12" x14ac:dyDescent="0.25">
      <c r="A163" s="2" t="s">
        <v>353</v>
      </c>
      <c r="B163" s="2" t="s">
        <v>354</v>
      </c>
      <c r="C163" s="4">
        <v>0.74175652000879111</v>
      </c>
      <c r="D163" s="4">
        <v>-0.92497461116428836</v>
      </c>
      <c r="E163" s="4">
        <v>0.68438233911445912</v>
      </c>
      <c r="F163" s="4">
        <v>0.27660054025790598</v>
      </c>
      <c r="G163" s="3">
        <v>1.9170515879759231E-4</v>
      </c>
      <c r="H163" s="3">
        <v>1.0622854255985048E-3</v>
      </c>
      <c r="I163" s="3">
        <v>2.1904389997416671E-5</v>
      </c>
      <c r="J163" s="3">
        <v>9.3069910900948883E-4</v>
      </c>
      <c r="K163" s="3">
        <v>3.6332911707374958E-4</v>
      </c>
      <c r="L163" s="3">
        <v>5.6002456599503025E-4</v>
      </c>
    </row>
    <row r="164" spans="1:12" x14ac:dyDescent="0.25">
      <c r="A164" s="2" t="s">
        <v>214</v>
      </c>
      <c r="B164" s="2" t="s">
        <v>215</v>
      </c>
      <c r="C164" s="4">
        <v>0.99440994009992401</v>
      </c>
      <c r="D164" s="4">
        <v>0.40440449866225459</v>
      </c>
      <c r="E164" s="4">
        <v>0.63399148189849108</v>
      </c>
      <c r="F164" s="4">
        <v>0.50395190362566877</v>
      </c>
      <c r="G164" s="3">
        <v>1.193995308391816E-4</v>
      </c>
      <c r="H164" s="3">
        <v>1.1875972872009552E-3</v>
      </c>
      <c r="I164" s="3">
        <v>3.0451271753632978E-4</v>
      </c>
      <c r="J164" s="3">
        <v>5.1734185249262992E-4</v>
      </c>
      <c r="K164" s="3">
        <v>3.8321710754768044E-4</v>
      </c>
      <c r="L164" s="3">
        <v>5.571300088782372E-4</v>
      </c>
    </row>
    <row r="165" spans="1:12" x14ac:dyDescent="0.25">
      <c r="A165" s="2" t="s">
        <v>172</v>
      </c>
      <c r="B165" s="2" t="s">
        <v>173</v>
      </c>
      <c r="C165" s="4">
        <v>0.29868737451840682</v>
      </c>
      <c r="D165" s="4">
        <v>-0.30632420310412589</v>
      </c>
      <c r="E165" s="4">
        <v>0.19471872537547757</v>
      </c>
      <c r="F165" s="4">
        <v>-0.2692001644703223</v>
      </c>
      <c r="G165" s="3">
        <v>4.8538106323939203E-4</v>
      </c>
      <c r="H165" s="3">
        <v>9.6652909174686243E-4</v>
      </c>
      <c r="I165" s="3">
        <v>2.3924394718604063E-4</v>
      </c>
      <c r="J165" s="3">
        <v>7.6054467048165906E-4</v>
      </c>
      <c r="K165" s="3">
        <v>2.6068359248237501E-4</v>
      </c>
      <c r="L165" s="3">
        <v>5.5063296013981944E-4</v>
      </c>
    </row>
    <row r="166" spans="1:12" x14ac:dyDescent="0.25">
      <c r="A166" s="2" t="s">
        <v>297</v>
      </c>
      <c r="B166" s="2" t="s">
        <v>298</v>
      </c>
      <c r="C166" s="4">
        <v>0.30656343461582997</v>
      </c>
      <c r="D166" s="4">
        <v>-0.45395538514207501</v>
      </c>
      <c r="E166" s="4">
        <v>0.74335211311758564</v>
      </c>
      <c r="F166" s="4">
        <v>0.21692249372676423</v>
      </c>
      <c r="G166" s="3">
        <v>2.3708252474528773E-4</v>
      </c>
      <c r="H166" s="3">
        <v>4.812707849478996E-4</v>
      </c>
      <c r="I166" s="3">
        <v>8.2708996223748144E-5</v>
      </c>
      <c r="J166" s="3">
        <v>1.3174984770203011E-3</v>
      </c>
      <c r="K166" s="3">
        <v>3.9132864026833383E-4</v>
      </c>
      <c r="L166" s="3">
        <v>5.3982007891194631E-4</v>
      </c>
    </row>
    <row r="167" spans="1:12" x14ac:dyDescent="0.25">
      <c r="A167" s="2" t="s">
        <v>257</v>
      </c>
      <c r="B167" s="2" t="s">
        <v>258</v>
      </c>
      <c r="C167" s="4">
        <v>0.17256570858081088</v>
      </c>
      <c r="D167" s="4">
        <v>-0.58767718333895147</v>
      </c>
      <c r="E167" s="4">
        <v>0.21587480596476089</v>
      </c>
      <c r="F167" s="4">
        <v>3.7010300095144069E-2</v>
      </c>
      <c r="G167" s="3">
        <v>4.8435287544097559E-4</v>
      </c>
      <c r="H167" s="3">
        <v>7.211431823602887E-4</v>
      </c>
      <c r="I167" s="3">
        <v>1.2442393544606615E-4</v>
      </c>
      <c r="J167" s="3">
        <v>7.9687050893447354E-4</v>
      </c>
      <c r="K167" s="3">
        <v>5.2752788681920018E-4</v>
      </c>
      <c r="L167" s="3">
        <v>5.3750807813723303E-4</v>
      </c>
    </row>
    <row r="168" spans="1:12" x14ac:dyDescent="0.25">
      <c r="A168" s="2" t="s">
        <v>206</v>
      </c>
      <c r="B168" s="2" t="s">
        <v>207</v>
      </c>
      <c r="C168" s="4">
        <v>-0.59547079451389762</v>
      </c>
      <c r="D168" s="4">
        <v>-0.10178897125661246</v>
      </c>
      <c r="E168" s="4">
        <v>-0.30033462471153172</v>
      </c>
      <c r="F168" s="4">
        <v>-0.86180188369830268</v>
      </c>
      <c r="G168" s="3">
        <v>1.1392103376207036E-3</v>
      </c>
      <c r="H168" s="3">
        <v>2.8841043077046754E-4</v>
      </c>
      <c r="I168" s="3">
        <v>9.0097812058197808E-4</v>
      </c>
      <c r="J168" s="3">
        <v>5.7001872432622122E-4</v>
      </c>
      <c r="K168" s="3">
        <v>1.5574117224896977E-4</v>
      </c>
      <c r="L168" s="3">
        <v>5.3539481703666295E-4</v>
      </c>
    </row>
    <row r="169" spans="1:12" x14ac:dyDescent="0.25">
      <c r="A169" s="2" t="s">
        <v>317</v>
      </c>
      <c r="B169" s="2" t="s">
        <v>318</v>
      </c>
      <c r="C169" s="4">
        <v>-0.32511303878326481</v>
      </c>
      <c r="D169" s="4">
        <v>-0.62150737096841602</v>
      </c>
      <c r="E169" s="4">
        <v>-0.21832984580492465</v>
      </c>
      <c r="F169" s="4">
        <v>-0.69999950884656092</v>
      </c>
      <c r="G169" s="3">
        <v>1.2393650544586801E-3</v>
      </c>
      <c r="H169" s="3">
        <v>5.8572755293384842E-4</v>
      </c>
      <c r="I169" s="3">
        <v>2.9551191598549935E-4</v>
      </c>
      <c r="J169" s="3">
        <v>7.4927361929414847E-4</v>
      </c>
      <c r="K169" s="3">
        <v>2.4648564488352013E-4</v>
      </c>
      <c r="L169" s="3">
        <v>5.352595722329192E-4</v>
      </c>
    </row>
    <row r="170" spans="1:12" x14ac:dyDescent="0.25">
      <c r="A170" s="2" t="s">
        <v>259</v>
      </c>
      <c r="B170" s="2" t="s">
        <v>260</v>
      </c>
      <c r="C170" s="4">
        <v>4.2000942040936469E-2</v>
      </c>
      <c r="D170" s="4">
        <v>-0.81345018409590231</v>
      </c>
      <c r="E170" s="4">
        <v>-0.18673201069413758</v>
      </c>
      <c r="F170" s="4">
        <v>-0.578505483053257</v>
      </c>
      <c r="G170" s="3">
        <v>9.1908993840573506E-4</v>
      </c>
      <c r="H170" s="3">
        <v>1.0125174339155531E-3</v>
      </c>
      <c r="I170" s="3">
        <v>1.403774348056558E-4</v>
      </c>
      <c r="J170" s="3">
        <v>5.9754701713059667E-4</v>
      </c>
      <c r="K170" s="3">
        <v>2.4184255776114186E-4</v>
      </c>
      <c r="L170" s="3">
        <v>5.3415843897487952E-4</v>
      </c>
    </row>
    <row r="171" spans="1:12" x14ac:dyDescent="0.25">
      <c r="A171" s="2" t="s">
        <v>228</v>
      </c>
      <c r="B171" s="2" t="s">
        <v>229</v>
      </c>
      <c r="C171" s="4">
        <v>-1.1708388349979408</v>
      </c>
      <c r="D171" s="4">
        <v>-1.0623813437539822</v>
      </c>
      <c r="E171" s="4">
        <v>-0.81873353983422392</v>
      </c>
      <c r="F171" s="4">
        <v>-0.91255911924512534</v>
      </c>
      <c r="G171" s="3">
        <v>2.8915340085911866E-3</v>
      </c>
      <c r="H171" s="3">
        <v>1.9418194381283862E-4</v>
      </c>
      <c r="I171" s="3">
        <v>2.4955157092782697E-4</v>
      </c>
      <c r="J171" s="3">
        <v>4.3808129253523225E-4</v>
      </c>
      <c r="K171" s="3">
        <v>3.5276865836346568E-4</v>
      </c>
      <c r="L171" s="3">
        <v>5.3003627859681338E-4</v>
      </c>
    </row>
    <row r="172" spans="1:12" x14ac:dyDescent="0.25">
      <c r="A172" s="2" t="s">
        <v>232</v>
      </c>
      <c r="B172" s="2" t="s">
        <v>233</v>
      </c>
      <c r="C172" s="4">
        <v>0.82916868723991011</v>
      </c>
      <c r="D172" s="4">
        <v>-0.26285730927670592</v>
      </c>
      <c r="E172" s="4">
        <v>0.94301914545868892</v>
      </c>
      <c r="F172" s="4">
        <v>0.57026367723736915</v>
      </c>
      <c r="G172" s="3">
        <v>1.1401645207511693E-4</v>
      </c>
      <c r="H172" s="3">
        <v>7.751196050067642E-4</v>
      </c>
      <c r="I172" s="3">
        <v>6.179176019178824E-5</v>
      </c>
      <c r="J172" s="3">
        <v>1.0077396974978886E-3</v>
      </c>
      <c r="K172" s="3">
        <v>4.2658616427893487E-4</v>
      </c>
      <c r="L172" s="3">
        <v>5.289127763436675E-4</v>
      </c>
    </row>
    <row r="173" spans="1:12" x14ac:dyDescent="0.25">
      <c r="A173" s="2" t="s">
        <v>490</v>
      </c>
      <c r="B173" s="2" t="s">
        <v>491</v>
      </c>
      <c r="C173" s="4">
        <v>-7.696955552322983E-2</v>
      </c>
      <c r="D173" s="4">
        <v>0.17979932003234611</v>
      </c>
      <c r="E173" s="4">
        <v>-1.882587617612896E-2</v>
      </c>
      <c r="F173" s="4">
        <v>0.86666525992871168</v>
      </c>
      <c r="G173" s="3">
        <v>2.0291171933275735E-4</v>
      </c>
      <c r="H173" s="3">
        <v>1.6979400832087851E-4</v>
      </c>
      <c r="I173" s="3">
        <v>3.0749029551521218E-4</v>
      </c>
      <c r="J173" s="3">
        <v>1.9426136021900414E-4</v>
      </c>
      <c r="K173" s="3">
        <v>1.4990559103171747E-3</v>
      </c>
      <c r="L173" s="3">
        <v>5.1352993579932636E-4</v>
      </c>
    </row>
    <row r="174" spans="1:12" x14ac:dyDescent="0.25">
      <c r="A174" s="2" t="s">
        <v>555</v>
      </c>
      <c r="B174" s="2" t="s">
        <v>556</v>
      </c>
      <c r="C174" s="4">
        <v>-0.15593565009666094</v>
      </c>
      <c r="D174" s="4">
        <v>-0.86893229660404048</v>
      </c>
      <c r="E174" s="4">
        <v>0.40285770231635853</v>
      </c>
      <c r="F174" s="4">
        <v>-2.9225822576573225E-2</v>
      </c>
      <c r="G174" s="3">
        <v>4.8049033089896603E-4</v>
      </c>
      <c r="H174" s="3">
        <v>3.3524196894451177E-4</v>
      </c>
      <c r="I174" s="3">
        <v>6.4111136153337353E-5</v>
      </c>
      <c r="J174" s="3">
        <v>1.2164335687113465E-3</v>
      </c>
      <c r="K174" s="3">
        <v>4.4915465722199216E-4</v>
      </c>
      <c r="L174" s="3">
        <v>5.131714754556115E-4</v>
      </c>
    </row>
    <row r="175" spans="1:12" x14ac:dyDescent="0.25">
      <c r="A175" s="2" t="s">
        <v>557</v>
      </c>
      <c r="B175" s="2" t="s">
        <v>558</v>
      </c>
      <c r="C175" s="4">
        <v>-0.25625470536510092</v>
      </c>
      <c r="D175" s="4">
        <v>0.16326707800481255</v>
      </c>
      <c r="E175" s="4">
        <v>-0.21334541287754508</v>
      </c>
      <c r="F175" s="4">
        <v>-0.15794711036410095</v>
      </c>
      <c r="G175" s="3">
        <v>6.0757466803438231E-4</v>
      </c>
      <c r="H175" s="3">
        <v>3.3633326164749888E-4</v>
      </c>
      <c r="I175" s="3">
        <v>8.85300407256142E-4</v>
      </c>
      <c r="J175" s="3">
        <v>3.7136466110368872E-4</v>
      </c>
      <c r="K175" s="3">
        <v>4.2202570750760814E-4</v>
      </c>
      <c r="L175" s="3">
        <v>5.1265475154921856E-4</v>
      </c>
    </row>
    <row r="176" spans="1:12" x14ac:dyDescent="0.25">
      <c r="A176" s="2" t="s">
        <v>559</v>
      </c>
      <c r="B176" s="2" t="s">
        <v>560</v>
      </c>
      <c r="C176" s="4">
        <v>-0.25625470536510092</v>
      </c>
      <c r="D176" s="4">
        <v>0.16326707800481255</v>
      </c>
      <c r="E176" s="4">
        <v>-0.21334541287754508</v>
      </c>
      <c r="F176" s="4">
        <v>-0.15794711036410095</v>
      </c>
      <c r="G176" s="3">
        <v>6.0757466803438231E-4</v>
      </c>
      <c r="H176" s="3">
        <v>3.3633326164749888E-4</v>
      </c>
      <c r="I176" s="3">
        <v>8.85300407256142E-4</v>
      </c>
      <c r="J176" s="3">
        <v>3.7136466110368872E-4</v>
      </c>
      <c r="K176" s="3">
        <v>4.2202570750760814E-4</v>
      </c>
      <c r="L176" s="3">
        <v>5.1265475154921856E-4</v>
      </c>
    </row>
    <row r="177" spans="1:12" x14ac:dyDescent="0.25">
      <c r="A177" s="2" t="s">
        <v>186</v>
      </c>
      <c r="B177" s="2" t="s">
        <v>187</v>
      </c>
      <c r="C177" s="4">
        <v>-0.44435976342083439</v>
      </c>
      <c r="D177" s="4">
        <v>-0.43276588704516372</v>
      </c>
      <c r="E177" s="4">
        <v>-0.59316077116680055</v>
      </c>
      <c r="F177" s="4">
        <v>-0.44294663001906748</v>
      </c>
      <c r="G177" s="3">
        <v>1.3056266250642135E-3</v>
      </c>
      <c r="H177" s="3">
        <v>4.6866883143746498E-4</v>
      </c>
      <c r="I177" s="3">
        <v>4.8137591624277087E-4</v>
      </c>
      <c r="J177" s="3">
        <v>3.3241929768683111E-4</v>
      </c>
      <c r="K177" s="3">
        <v>4.7019955704964635E-4</v>
      </c>
      <c r="L177" s="3">
        <v>5.125196769864669E-4</v>
      </c>
    </row>
    <row r="178" spans="1:12" x14ac:dyDescent="0.25">
      <c r="A178" s="2" t="s">
        <v>277</v>
      </c>
      <c r="B178" s="2" t="s">
        <v>278</v>
      </c>
      <c r="C178" s="4">
        <v>-1.1426079680256296</v>
      </c>
      <c r="D178" s="4">
        <v>-0.95992917080101869</v>
      </c>
      <c r="E178" s="4">
        <v>-0.83482003574637098</v>
      </c>
      <c r="F178" s="4">
        <v>-0.42919256639679121</v>
      </c>
      <c r="G178" s="3">
        <v>2.0515048176735031E-3</v>
      </c>
      <c r="H178" s="3">
        <v>1.4680060682664177E-4</v>
      </c>
      <c r="I178" s="3">
        <v>2.2408938489822811E-4</v>
      </c>
      <c r="J178" s="3">
        <v>2.9923695680586607E-4</v>
      </c>
      <c r="K178" s="3">
        <v>7.6299693939949249E-4</v>
      </c>
      <c r="L178" s="3">
        <v>5.0341444447035244E-4</v>
      </c>
    </row>
    <row r="179" spans="1:12" x14ac:dyDescent="0.25">
      <c r="A179" s="2" t="s">
        <v>391</v>
      </c>
      <c r="B179" s="2" t="s">
        <v>392</v>
      </c>
      <c r="C179" s="4">
        <v>0.3401990690694891</v>
      </c>
      <c r="D179" s="4">
        <v>-0.51514346389210519</v>
      </c>
      <c r="E179" s="4">
        <v>1.3069018038813724</v>
      </c>
      <c r="F179" s="4">
        <v>0.60068635533187631</v>
      </c>
      <c r="G179" s="3">
        <v>8.014679631268314E-5</v>
      </c>
      <c r="H179" s="3">
        <v>1.7661124050453013E-4</v>
      </c>
      <c r="I179" s="3">
        <v>2.3781518507490997E-5</v>
      </c>
      <c r="J179" s="3">
        <v>1.6440275753979174E-3</v>
      </c>
      <c r="K179" s="3">
        <v>3.2256216585216586E-4</v>
      </c>
      <c r="L179" s="3">
        <v>5.0218001117242526E-4</v>
      </c>
    </row>
    <row r="180" spans="1:12" x14ac:dyDescent="0.25">
      <c r="A180" s="2" t="s">
        <v>241</v>
      </c>
      <c r="B180" s="2" t="s">
        <v>242</v>
      </c>
      <c r="C180" s="4">
        <v>-1.1264042197229713</v>
      </c>
      <c r="D180" s="4">
        <v>-1.0191086763507564</v>
      </c>
      <c r="E180" s="4">
        <v>-0.7744172476097676</v>
      </c>
      <c r="F180" s="4">
        <v>-0.905704140493228</v>
      </c>
      <c r="G180" s="3">
        <v>2.6060765460916E-3</v>
      </c>
      <c r="H180" s="3">
        <v>1.9387205406929712E-4</v>
      </c>
      <c r="I180" s="3">
        <v>2.4848538316087825E-4</v>
      </c>
      <c r="J180" s="3">
        <v>4.3726474357005664E-4</v>
      </c>
      <c r="K180" s="3">
        <v>3.229288596471814E-4</v>
      </c>
      <c r="L180" s="3">
        <v>4.9824679891011736E-4</v>
      </c>
    </row>
    <row r="181" spans="1:12" x14ac:dyDescent="0.25">
      <c r="A181" s="2" t="s">
        <v>422</v>
      </c>
      <c r="B181" s="2" t="s">
        <v>423</v>
      </c>
      <c r="C181" s="4">
        <v>0.2086355886399171</v>
      </c>
      <c r="D181" s="4">
        <v>-0.55974631023504517</v>
      </c>
      <c r="E181" s="4">
        <v>1.0164039658415249</v>
      </c>
      <c r="F181" s="4">
        <v>-0.20033738716306015</v>
      </c>
      <c r="G181" s="3">
        <v>1.630543561233947E-4</v>
      </c>
      <c r="H181" s="3">
        <v>2.6423043361731025E-4</v>
      </c>
      <c r="I181" s="3">
        <v>4.4210723436985527E-5</v>
      </c>
      <c r="J181" s="3">
        <v>1.7026945436406334E-3</v>
      </c>
      <c r="K181" s="3">
        <v>1.0243091805353434E-4</v>
      </c>
      <c r="L181" s="3">
        <v>4.9707702909593992E-4</v>
      </c>
    </row>
    <row r="182" spans="1:12" x14ac:dyDescent="0.25">
      <c r="A182" s="2" t="s">
        <v>220</v>
      </c>
      <c r="B182" s="2" t="s">
        <v>221</v>
      </c>
      <c r="C182" s="4">
        <v>1.6591526473895042</v>
      </c>
      <c r="D182" s="4">
        <v>0.16870799239638753</v>
      </c>
      <c r="E182" s="4">
        <v>0.84057911175481592</v>
      </c>
      <c r="F182" s="4">
        <v>0.60587207224072603</v>
      </c>
      <c r="G182" s="3">
        <v>3.5463663738015168E-5</v>
      </c>
      <c r="H182" s="3">
        <v>1.6624622525032177E-3</v>
      </c>
      <c r="I182" s="3">
        <v>5.2773498833501006E-5</v>
      </c>
      <c r="J182" s="3">
        <v>2.5160352960463286E-4</v>
      </c>
      <c r="K182" s="3">
        <v>1.4614055001138546E-4</v>
      </c>
      <c r="L182" s="3">
        <v>4.8600656110959822E-4</v>
      </c>
    </row>
    <row r="183" spans="1:12" x14ac:dyDescent="0.25">
      <c r="A183" s="2" t="s">
        <v>393</v>
      </c>
      <c r="B183" s="2" t="s">
        <v>394</v>
      </c>
      <c r="C183" s="4">
        <v>1.4101671971051575</v>
      </c>
      <c r="D183" s="4">
        <v>1.1693116958400194</v>
      </c>
      <c r="E183" s="4">
        <v>1.3372457643509914</v>
      </c>
      <c r="F183" s="4">
        <v>1.3172044347947554</v>
      </c>
      <c r="G183" s="3">
        <v>2.4444036704011136E-5</v>
      </c>
      <c r="H183" s="3">
        <v>6.5326428022833367E-4</v>
      </c>
      <c r="I183" s="3">
        <v>3.747488925266664E-4</v>
      </c>
      <c r="J183" s="3">
        <v>5.521358127360366E-4</v>
      </c>
      <c r="K183" s="3">
        <v>5.2719033269606023E-4</v>
      </c>
      <c r="L183" s="3">
        <v>4.8377276158882314E-4</v>
      </c>
    </row>
    <row r="184" spans="1:12" x14ac:dyDescent="0.25">
      <c r="A184" s="2" t="s">
        <v>245</v>
      </c>
      <c r="B184" s="2" t="s">
        <v>246</v>
      </c>
      <c r="C184" s="4">
        <v>6.6629344941658231E-2</v>
      </c>
      <c r="D184" s="4">
        <v>-0.43051754559916755</v>
      </c>
      <c r="E184" s="4">
        <v>-0.21092355068903895</v>
      </c>
      <c r="F184" s="4">
        <v>-0.67180536670360436</v>
      </c>
      <c r="G184" s="3">
        <v>7.1722445002433911E-4</v>
      </c>
      <c r="H184" s="3">
        <v>8.3631627048508738E-4</v>
      </c>
      <c r="I184" s="3">
        <v>2.6552787690843898E-4</v>
      </c>
      <c r="J184" s="3">
        <v>4.4091285460443822E-4</v>
      </c>
      <c r="K184" s="3">
        <v>1.5191666532444914E-4</v>
      </c>
      <c r="L184" s="3">
        <v>4.4883036253292371E-4</v>
      </c>
    </row>
    <row r="185" spans="1:12" x14ac:dyDescent="0.25">
      <c r="A185" s="2" t="s">
        <v>247</v>
      </c>
      <c r="B185" s="2" t="s">
        <v>248</v>
      </c>
      <c r="C185" s="4">
        <v>6.6629344941658231E-2</v>
      </c>
      <c r="D185" s="4">
        <v>-0.43051754559916755</v>
      </c>
      <c r="E185" s="4">
        <v>-0.21092355068903895</v>
      </c>
      <c r="F185" s="4">
        <v>-0.67180536670360436</v>
      </c>
      <c r="G185" s="3">
        <v>7.1722445002433911E-4</v>
      </c>
      <c r="H185" s="3">
        <v>8.3631627048508738E-4</v>
      </c>
      <c r="I185" s="3">
        <v>2.6552787690843898E-4</v>
      </c>
      <c r="J185" s="3">
        <v>4.4091285460443822E-4</v>
      </c>
      <c r="K185" s="3">
        <v>1.5191666532444914E-4</v>
      </c>
      <c r="L185" s="3">
        <v>4.4883036253292371E-4</v>
      </c>
    </row>
    <row r="186" spans="1:12" x14ac:dyDescent="0.25">
      <c r="A186" s="2" t="s">
        <v>367</v>
      </c>
      <c r="B186" s="2" t="s">
        <v>368</v>
      </c>
      <c r="C186" s="4">
        <v>0.40075543401272729</v>
      </c>
      <c r="D186" s="4">
        <v>-0.91732133783222314</v>
      </c>
      <c r="E186" s="4">
        <v>0.36479515435312188</v>
      </c>
      <c r="F186" s="4">
        <v>-0.11017770835193375</v>
      </c>
      <c r="G186" s="3">
        <v>3.2134125673287498E-4</v>
      </c>
      <c r="H186" s="3">
        <v>8.1009426155685671E-4</v>
      </c>
      <c r="I186" s="3">
        <v>3.7993709953929975E-5</v>
      </c>
      <c r="J186" s="3">
        <v>7.4563964984073817E-4</v>
      </c>
      <c r="K186" s="3">
        <v>2.4911410632601623E-4</v>
      </c>
      <c r="L186" s="3">
        <v>4.4876450261768449E-4</v>
      </c>
    </row>
    <row r="187" spans="1:12" x14ac:dyDescent="0.25">
      <c r="A187" s="2" t="s">
        <v>269</v>
      </c>
      <c r="B187" s="2" t="s">
        <v>270</v>
      </c>
      <c r="C187" s="4">
        <v>1.5102719708730257E-2</v>
      </c>
      <c r="D187" s="4">
        <v>8.1612932016982914E-2</v>
      </c>
      <c r="E187" s="4">
        <v>-0.33469407106898952</v>
      </c>
      <c r="F187" s="4">
        <v>-1.0028149964117692</v>
      </c>
      <c r="G187" s="3">
        <v>6.0406324483187987E-4</v>
      </c>
      <c r="H187" s="3">
        <v>6.2547463503728903E-4</v>
      </c>
      <c r="I187" s="3">
        <v>7.2915271444777595E-4</v>
      </c>
      <c r="J187" s="3">
        <v>2.7896690807055453E-4</v>
      </c>
      <c r="K187" s="3">
        <v>5.9115404772727257E-5</v>
      </c>
      <c r="L187" s="3">
        <v>4.3868191523206891E-4</v>
      </c>
    </row>
    <row r="188" spans="1:12" x14ac:dyDescent="0.25">
      <c r="A188" s="2" t="s">
        <v>466</v>
      </c>
      <c r="B188" s="2" t="s">
        <v>467</v>
      </c>
      <c r="C188" s="4">
        <v>-0.14323594347355975</v>
      </c>
      <c r="D188" s="4">
        <v>-0.54847101574679669</v>
      </c>
      <c r="E188" s="4">
        <v>-0.1757404816645953</v>
      </c>
      <c r="F188" s="4">
        <v>-0.89896749979428081</v>
      </c>
      <c r="G188" s="3">
        <v>8.8258060907063236E-4</v>
      </c>
      <c r="H188" s="3">
        <v>6.3434590172677769E-4</v>
      </c>
      <c r="I188" s="3">
        <v>2.4890512382616851E-4</v>
      </c>
      <c r="J188" s="3">
        <v>5.8852970721022806E-4</v>
      </c>
      <c r="K188" s="3">
        <v>1.1050097796209779E-4</v>
      </c>
      <c r="L188" s="3">
        <v>4.3731415751468788E-4</v>
      </c>
    </row>
    <row r="189" spans="1:12" x14ac:dyDescent="0.25">
      <c r="A189" s="2" t="s">
        <v>341</v>
      </c>
      <c r="B189" s="2" t="s">
        <v>342</v>
      </c>
      <c r="C189" s="4">
        <v>0.96316328768362536</v>
      </c>
      <c r="D189" s="4">
        <v>0.33250432164032478</v>
      </c>
      <c r="E189" s="4">
        <v>0.95447054622677363</v>
      </c>
      <c r="F189" s="4">
        <v>0.87010056419107107</v>
      </c>
      <c r="G189" s="3">
        <v>6.6965811570409895E-5</v>
      </c>
      <c r="H189" s="3">
        <v>6.2338691734558586E-4</v>
      </c>
      <c r="I189" s="3">
        <v>1.4514865696496187E-4</v>
      </c>
      <c r="J189" s="3">
        <v>6.1101357226171272E-4</v>
      </c>
      <c r="K189" s="3">
        <v>5.0295420267436829E-4</v>
      </c>
      <c r="L189" s="3">
        <v>4.36026406533836E-4</v>
      </c>
    </row>
    <row r="190" spans="1:12" x14ac:dyDescent="0.25">
      <c r="A190" s="2" t="s">
        <v>732</v>
      </c>
      <c r="B190" s="2" t="s">
        <v>733</v>
      </c>
      <c r="C190" s="4">
        <v>-0.80466720350187282</v>
      </c>
      <c r="D190" s="4">
        <v>-0.22805168437745527</v>
      </c>
      <c r="E190" s="4">
        <v>-0.4607932359015246</v>
      </c>
      <c r="F190" s="4">
        <v>-0.61746896315268163</v>
      </c>
      <c r="G190" s="3">
        <v>1.0902146584077102E-3</v>
      </c>
      <c r="H190" s="3">
        <v>1.7009723364124399E-4</v>
      </c>
      <c r="I190" s="3">
        <v>6.4444390921274608E-4</v>
      </c>
      <c r="J190" s="3">
        <v>3.7667388469767412E-4</v>
      </c>
      <c r="K190" s="3">
        <v>2.6229416108349365E-4</v>
      </c>
      <c r="L190" s="3">
        <v>4.25677642408697E-4</v>
      </c>
    </row>
    <row r="191" spans="1:12" x14ac:dyDescent="0.25">
      <c r="A191" s="2" t="s">
        <v>424</v>
      </c>
      <c r="B191" s="2" t="s">
        <v>425</v>
      </c>
      <c r="C191" s="4">
        <v>6.3067925250631499E-2</v>
      </c>
      <c r="D191" s="4">
        <v>-1.1350146173688763E-2</v>
      </c>
      <c r="E191" s="4">
        <v>-1.8906326690754711E-2</v>
      </c>
      <c r="F191" s="4">
        <v>0.64008189602275578</v>
      </c>
      <c r="G191" s="3">
        <v>2.3585748558960598E-4</v>
      </c>
      <c r="H191" s="3">
        <v>2.7287667071165762E-4</v>
      </c>
      <c r="I191" s="3">
        <v>2.2974748088688666E-4</v>
      </c>
      <c r="J191" s="3">
        <v>2.2576748732658556E-4</v>
      </c>
      <c r="K191" s="3">
        <v>1.0331154118511459E-3</v>
      </c>
      <c r="L191" s="3">
        <v>4.2284653894225784E-4</v>
      </c>
    </row>
    <row r="192" spans="1:12" x14ac:dyDescent="0.25">
      <c r="A192" s="2" t="s">
        <v>426</v>
      </c>
      <c r="B192" s="2" t="s">
        <v>427</v>
      </c>
      <c r="C192" s="4">
        <v>6.3067925250631499E-2</v>
      </c>
      <c r="D192" s="4">
        <v>-1.1350146173688763E-2</v>
      </c>
      <c r="E192" s="4">
        <v>-1.8906326690754711E-2</v>
      </c>
      <c r="F192" s="4">
        <v>0.64008189602275578</v>
      </c>
      <c r="G192" s="3">
        <v>2.3585748558960598E-4</v>
      </c>
      <c r="H192" s="3">
        <v>2.7287667071165762E-4</v>
      </c>
      <c r="I192" s="3">
        <v>2.2974748088688666E-4</v>
      </c>
      <c r="J192" s="3">
        <v>2.2576748732658556E-4</v>
      </c>
      <c r="K192" s="3">
        <v>1.0331154118511459E-3</v>
      </c>
      <c r="L192" s="3">
        <v>4.2284653894225784E-4</v>
      </c>
    </row>
    <row r="193" spans="1:12" x14ac:dyDescent="0.25">
      <c r="A193" s="2" t="s">
        <v>255</v>
      </c>
      <c r="B193" s="2" t="s">
        <v>256</v>
      </c>
      <c r="C193" s="4">
        <v>0.45298870390172785</v>
      </c>
      <c r="D193" s="4">
        <v>-0.24876651868669303</v>
      </c>
      <c r="E193" s="4">
        <v>0.85905990001714605</v>
      </c>
      <c r="F193" s="4">
        <v>0.84088582049772886</v>
      </c>
      <c r="G193" s="3">
        <v>1.0225415363729997E-4</v>
      </c>
      <c r="H193" s="3">
        <v>2.9201930577499985E-4</v>
      </c>
      <c r="I193" s="3">
        <v>5.7229225345354509E-5</v>
      </c>
      <c r="J193" s="3">
        <v>7.4539278249615315E-4</v>
      </c>
      <c r="K193" s="3">
        <v>7.1480273208559956E-4</v>
      </c>
      <c r="L193" s="3">
        <v>4.2235185218653597E-4</v>
      </c>
    </row>
    <row r="194" spans="1:12" x14ac:dyDescent="0.25">
      <c r="A194" s="2" t="s">
        <v>204</v>
      </c>
      <c r="B194" s="2" t="s">
        <v>205</v>
      </c>
      <c r="C194" s="4">
        <v>-0.16361403450579107</v>
      </c>
      <c r="D194" s="4">
        <v>-0.78517037053256578</v>
      </c>
      <c r="E194" s="4">
        <v>-0.249482758034341</v>
      </c>
      <c r="F194" s="4">
        <v>-0.94380379948177762</v>
      </c>
      <c r="G194" s="3">
        <v>9.6347957579800763E-4</v>
      </c>
      <c r="H194" s="3">
        <v>6.6072722177155051E-4</v>
      </c>
      <c r="I194" s="3">
        <v>1.5716947195810636E-4</v>
      </c>
      <c r="J194" s="3">
        <v>5.4201306290752309E-4</v>
      </c>
      <c r="K194" s="3">
        <v>1.0877140825673994E-4</v>
      </c>
      <c r="L194" s="3">
        <v>4.1828251561558237E-4</v>
      </c>
    </row>
    <row r="195" spans="1:12" x14ac:dyDescent="0.25">
      <c r="A195" s="2" t="s">
        <v>243</v>
      </c>
      <c r="B195" s="2" t="s">
        <v>244</v>
      </c>
      <c r="C195" s="4">
        <v>1.0138990263810277</v>
      </c>
      <c r="D195" s="4">
        <v>-0.14430807551252692</v>
      </c>
      <c r="E195" s="4">
        <v>0.56246532181094933</v>
      </c>
      <c r="F195" s="4">
        <v>0.3769359584268327</v>
      </c>
      <c r="G195" s="3">
        <v>1.0332638497954163E-4</v>
      </c>
      <c r="H195" s="3">
        <v>1.076192163423102E-3</v>
      </c>
      <c r="I195" s="3">
        <v>7.3831781308050936E-5</v>
      </c>
      <c r="J195" s="3">
        <v>3.7994254656640236E-4</v>
      </c>
      <c r="K195" s="3">
        <v>2.4750213098721796E-4</v>
      </c>
      <c r="L195" s="3">
        <v>4.151350895204804E-4</v>
      </c>
    </row>
    <row r="196" spans="1:12" x14ac:dyDescent="0.25">
      <c r="A196" s="2" t="s">
        <v>339</v>
      </c>
      <c r="B196" s="2" t="s">
        <v>340</v>
      </c>
      <c r="C196" s="4">
        <v>-0.18576037087341393</v>
      </c>
      <c r="D196" s="4">
        <v>-1.4690134332353795</v>
      </c>
      <c r="E196" s="4">
        <v>-5.960698415930038E-2</v>
      </c>
      <c r="F196" s="4">
        <v>-0.33970526789748523</v>
      </c>
      <c r="G196" s="3">
        <v>7.5483043882903437E-4</v>
      </c>
      <c r="H196" s="3">
        <v>4.9179240635483716E-4</v>
      </c>
      <c r="I196" s="3">
        <v>2.4669117893878393E-5</v>
      </c>
      <c r="J196" s="3">
        <v>6.5789679292860758E-4</v>
      </c>
      <c r="K196" s="3">
        <v>3.4471570583974705E-4</v>
      </c>
      <c r="L196" s="3">
        <v>4.1191667144639037E-4</v>
      </c>
    </row>
    <row r="197" spans="1:12" x14ac:dyDescent="0.25">
      <c r="A197" s="2" t="s">
        <v>200</v>
      </c>
      <c r="B197" s="2" t="s">
        <v>201</v>
      </c>
      <c r="C197" s="4">
        <v>0.91624761425175127</v>
      </c>
      <c r="D197" s="4">
        <v>-0.24340500808372825</v>
      </c>
      <c r="E197" s="4">
        <v>1.1080824919864261</v>
      </c>
      <c r="F197" s="4">
        <v>0.98121012315900868</v>
      </c>
      <c r="G197" s="3">
        <v>5.5636289459148972E-5</v>
      </c>
      <c r="H197" s="3">
        <v>4.6602744951471532E-4</v>
      </c>
      <c r="I197" s="3">
        <v>3.1336259738127178E-5</v>
      </c>
      <c r="J197" s="3">
        <v>7.2540242388950855E-4</v>
      </c>
      <c r="K197" s="3">
        <v>5.4138155997875722E-4</v>
      </c>
      <c r="L197" s="3">
        <v>4.0800258323846623E-4</v>
      </c>
    </row>
    <row r="198" spans="1:12" x14ac:dyDescent="0.25">
      <c r="A198" s="2" t="s">
        <v>379</v>
      </c>
      <c r="B198" s="2" t="s">
        <v>380</v>
      </c>
      <c r="C198" s="4">
        <v>0.85529262800982842</v>
      </c>
      <c r="D198" s="4">
        <v>7.0041053870714048E-2</v>
      </c>
      <c r="E198" s="4">
        <v>0.29282176839860269</v>
      </c>
      <c r="F198" s="4">
        <v>-0.11016850938061094</v>
      </c>
      <c r="G198" s="3">
        <v>1.5390316722978367E-4</v>
      </c>
      <c r="H198" s="3">
        <v>1.1090765429583292E-3</v>
      </c>
      <c r="I198" s="3">
        <v>1.8101255727009149E-4</v>
      </c>
      <c r="J198" s="3">
        <v>3.0300593765175498E-4</v>
      </c>
      <c r="K198" s="3">
        <v>1.191964907674668E-4</v>
      </c>
      <c r="L198" s="3">
        <v>4.0457262088201395E-4</v>
      </c>
    </row>
    <row r="199" spans="1:12" x14ac:dyDescent="0.25">
      <c r="A199" s="2" t="s">
        <v>528</v>
      </c>
      <c r="B199" s="2" t="s">
        <v>529</v>
      </c>
      <c r="C199" s="4">
        <v>1.2248993364774263</v>
      </c>
      <c r="D199" s="4">
        <v>1.4088084041270967E-2</v>
      </c>
      <c r="E199" s="4">
        <v>1.655941585407712</v>
      </c>
      <c r="F199" s="4">
        <v>0.56240154462728031</v>
      </c>
      <c r="G199" s="3">
        <v>2.5228889871747903E-5</v>
      </c>
      <c r="H199" s="3">
        <v>4.3922960604608915E-4</v>
      </c>
      <c r="I199" s="3">
        <v>2.6093679785514821E-5</v>
      </c>
      <c r="J199" s="3">
        <v>1.1867403074042255E-3</v>
      </c>
      <c r="K199" s="3">
        <v>9.4759408379595282E-5</v>
      </c>
      <c r="L199" s="3">
        <v>4.0143630521538982E-4</v>
      </c>
    </row>
    <row r="200" spans="1:12" x14ac:dyDescent="0.25">
      <c r="A200" s="2" t="s">
        <v>371</v>
      </c>
      <c r="B200" s="2" t="s">
        <v>372</v>
      </c>
      <c r="C200" s="4">
        <v>-0.50413893387349951</v>
      </c>
      <c r="D200" s="4">
        <v>-0.40737500609278376</v>
      </c>
      <c r="E200" s="4">
        <v>-0.58168769766498996</v>
      </c>
      <c r="F200" s="4">
        <v>-1.3933892761614572</v>
      </c>
      <c r="G200" s="3">
        <v>1.2671507047501201E-3</v>
      </c>
      <c r="H200" s="3">
        <v>3.9622075589278621E-4</v>
      </c>
      <c r="I200" s="3">
        <v>4.9535895470037789E-4</v>
      </c>
      <c r="J200" s="3">
        <v>3.3126390869029775E-4</v>
      </c>
      <c r="K200" s="3">
        <v>5.0260352839086538E-5</v>
      </c>
      <c r="L200" s="3">
        <v>3.9960811117802124E-4</v>
      </c>
    </row>
    <row r="201" spans="1:12" x14ac:dyDescent="0.25">
      <c r="A201" s="2" t="s">
        <v>281</v>
      </c>
      <c r="B201" s="2" t="s">
        <v>282</v>
      </c>
      <c r="C201" s="4">
        <v>0.16327638463575922</v>
      </c>
      <c r="D201" s="4">
        <v>-8.8939642435309635E-2</v>
      </c>
      <c r="E201" s="4">
        <v>0.17736084645276096</v>
      </c>
      <c r="F201" s="4">
        <v>0.98714896230013949</v>
      </c>
      <c r="G201" s="3">
        <v>1.2484455597386367E-4</v>
      </c>
      <c r="H201" s="3">
        <v>1.8227820271864666E-4</v>
      </c>
      <c r="I201" s="3">
        <v>1.0154034877892154E-4</v>
      </c>
      <c r="J201" s="3">
        <v>1.8831946965412727E-4</v>
      </c>
      <c r="K201" s="3">
        <v>1.2207529463733177E-3</v>
      </c>
      <c r="L201" s="3">
        <v>3.9764746880347699E-4</v>
      </c>
    </row>
    <row r="202" spans="1:12" x14ac:dyDescent="0.25">
      <c r="A202" s="2" t="s">
        <v>406</v>
      </c>
      <c r="B202" s="2" t="s">
        <v>407</v>
      </c>
      <c r="C202" s="4">
        <v>-0.6591181516658261</v>
      </c>
      <c r="D202" s="4">
        <v>-0.2930782913297294</v>
      </c>
      <c r="E202" s="4">
        <v>-0.3434621858922054</v>
      </c>
      <c r="F202" s="4">
        <v>-0.13222978867374444</v>
      </c>
      <c r="G202" s="3">
        <v>7.5131463525302162E-4</v>
      </c>
      <c r="H202" s="3">
        <v>1.63923050388935E-4</v>
      </c>
      <c r="I202" s="3">
        <v>3.8210799843995915E-4</v>
      </c>
      <c r="J202" s="3">
        <v>3.4014367578058535E-4</v>
      </c>
      <c r="K202" s="3">
        <v>5.5384250246924072E-4</v>
      </c>
      <c r="L202" s="3">
        <v>3.9354519206825223E-4</v>
      </c>
    </row>
    <row r="203" spans="1:12" x14ac:dyDescent="0.25">
      <c r="A203" s="2" t="s">
        <v>385</v>
      </c>
      <c r="B203" s="2" t="s">
        <v>386</v>
      </c>
      <c r="C203" s="4">
        <v>-0.70765258204898551</v>
      </c>
      <c r="D203" s="4">
        <v>-0.61308175623158667</v>
      </c>
      <c r="E203" s="4">
        <v>-0.5151152432250008</v>
      </c>
      <c r="F203" s="4">
        <v>-1.0642193247055809</v>
      </c>
      <c r="G203" s="3">
        <v>1.4263389741791634E-3</v>
      </c>
      <c r="H203" s="3">
        <v>2.7881728764541015E-4</v>
      </c>
      <c r="I203" s="3">
        <v>3.4689274206327938E-4</v>
      </c>
      <c r="J203" s="3">
        <v>4.3492510552151152E-4</v>
      </c>
      <c r="K203" s="3">
        <v>1.2211410148881482E-4</v>
      </c>
      <c r="L203" s="3">
        <v>3.9260030903684608E-4</v>
      </c>
    </row>
    <row r="204" spans="1:12" x14ac:dyDescent="0.25">
      <c r="A204" s="2" t="s">
        <v>387</v>
      </c>
      <c r="B204" s="2" t="s">
        <v>388</v>
      </c>
      <c r="C204" s="4">
        <v>1.0285239914495017</v>
      </c>
      <c r="D204" s="4">
        <v>4.7964994374071694E-2</v>
      </c>
      <c r="E204" s="4">
        <v>0.6405279746641509</v>
      </c>
      <c r="F204" s="4">
        <v>1.3626002129260346</v>
      </c>
      <c r="G204" s="3">
        <v>4.1912190460901968E-5</v>
      </c>
      <c r="H204" s="3">
        <v>4.5725232300093389E-4</v>
      </c>
      <c r="I204" s="3">
        <v>4.6923185478617685E-5</v>
      </c>
      <c r="J204" s="3">
        <v>1.8654636814355964E-4</v>
      </c>
      <c r="K204" s="3">
        <v>9.8796494241808522E-4</v>
      </c>
      <c r="L204" s="3">
        <v>3.8729231782035084E-4</v>
      </c>
    </row>
    <row r="205" spans="1:12" x14ac:dyDescent="0.25">
      <c r="A205" s="2" t="s">
        <v>618</v>
      </c>
      <c r="B205" s="2" t="s">
        <v>619</v>
      </c>
      <c r="C205" s="4">
        <v>-0.63671558033902254</v>
      </c>
      <c r="D205" s="4">
        <v>2.9744912015773985E-2</v>
      </c>
      <c r="E205" s="4">
        <v>-0.35973580015460221</v>
      </c>
      <c r="F205" s="4">
        <v>0.43593149678478499</v>
      </c>
      <c r="G205" s="3">
        <v>3.4850583348959373E-4</v>
      </c>
      <c r="H205" s="3">
        <v>7.9674976667842287E-5</v>
      </c>
      <c r="I205" s="3">
        <v>3.7328234415447668E-4</v>
      </c>
      <c r="J205" s="3">
        <v>1.51657669704001E-4</v>
      </c>
      <c r="K205" s="3">
        <v>9.5264322027135257E-4</v>
      </c>
      <c r="L205" s="3">
        <v>3.8581666248143319E-4</v>
      </c>
    </row>
    <row r="206" spans="1:12" x14ac:dyDescent="0.25">
      <c r="A206" s="2" t="s">
        <v>476</v>
      </c>
      <c r="B206" s="2" t="s">
        <v>477</v>
      </c>
      <c r="C206" s="4">
        <v>1.378326743174102</v>
      </c>
      <c r="D206" s="4">
        <v>0.11077820912154143</v>
      </c>
      <c r="E206" s="4">
        <v>1.3988889651689118</v>
      </c>
      <c r="F206" s="4">
        <v>8.3287877672799049E-2</v>
      </c>
      <c r="G206" s="3">
        <v>3.1238170429122029E-5</v>
      </c>
      <c r="H206" s="3">
        <v>7.6936604088136996E-4</v>
      </c>
      <c r="I206" s="3">
        <v>4.0605294071472151E-5</v>
      </c>
      <c r="J206" s="3">
        <v>8.0671723896978014E-4</v>
      </c>
      <c r="K206" s="3">
        <v>3.8053347385384554E-5</v>
      </c>
      <c r="L206" s="3">
        <v>3.8090428233575487E-4</v>
      </c>
    </row>
    <row r="207" spans="1:12" x14ac:dyDescent="0.25">
      <c r="A207" s="2" t="s">
        <v>545</v>
      </c>
      <c r="B207" s="2" t="s">
        <v>546</v>
      </c>
      <c r="C207" s="4">
        <v>1.423787337789912</v>
      </c>
      <c r="D207" s="4">
        <v>0.90094626967521307</v>
      </c>
      <c r="E207" s="4">
        <v>1.3928600778208058</v>
      </c>
      <c r="F207" s="4">
        <v>2.6180080263140284</v>
      </c>
      <c r="G207" s="3">
        <v>2.4545395329540668E-6</v>
      </c>
      <c r="H207" s="3">
        <v>9.0659504422248139E-5</v>
      </c>
      <c r="I207" s="3">
        <v>2.6500237002948087E-5</v>
      </c>
      <c r="J207" s="3">
        <v>8.4359182050672073E-5</v>
      </c>
      <c r="K207" s="3">
        <v>1.4325016373269901E-3</v>
      </c>
      <c r="L207" s="3">
        <v>3.7370080300062078E-4</v>
      </c>
    </row>
    <row r="208" spans="1:12" x14ac:dyDescent="0.25">
      <c r="A208" s="2" t="s">
        <v>496</v>
      </c>
      <c r="B208" s="2" t="s">
        <v>497</v>
      </c>
      <c r="C208" s="4">
        <v>-0.14654582289589643</v>
      </c>
      <c r="D208" s="4">
        <v>0.1529321927922043</v>
      </c>
      <c r="E208" s="4">
        <v>0.18221602664673717</v>
      </c>
      <c r="F208" s="4">
        <v>4.6920917953642768E-3</v>
      </c>
      <c r="G208" s="3">
        <v>3.2108764475611965E-4</v>
      </c>
      <c r="H208" s="3">
        <v>2.2884139174970451E-4</v>
      </c>
      <c r="I208" s="3">
        <v>4.5704300842048053E-4</v>
      </c>
      <c r="J208" s="3">
        <v>4.889932442931409E-4</v>
      </c>
      <c r="K208" s="3">
        <v>3.2458632628727685E-4</v>
      </c>
      <c r="L208" s="3">
        <v>3.7025642000780508E-4</v>
      </c>
    </row>
    <row r="209" spans="1:12" x14ac:dyDescent="0.25">
      <c r="A209" s="2" t="s">
        <v>620</v>
      </c>
      <c r="B209" s="2" t="s">
        <v>621</v>
      </c>
      <c r="C209" s="4">
        <v>1.8311279790081296</v>
      </c>
      <c r="D209" s="4">
        <v>1.4393364366894996</v>
      </c>
      <c r="E209" s="4">
        <v>1.9270276156567721</v>
      </c>
      <c r="F209" s="4">
        <v>3.1551470387421445</v>
      </c>
      <c r="G209" s="3">
        <v>0</v>
      </c>
      <c r="H209" s="3">
        <v>6.6784122616775907E-5</v>
      </c>
      <c r="I209" s="3">
        <v>2.6500237002948087E-5</v>
      </c>
      <c r="J209" s="3">
        <v>8.3533259595292299E-5</v>
      </c>
      <c r="K209" s="3">
        <v>1.4283778199237005E-3</v>
      </c>
      <c r="L209" s="3">
        <v>3.6690181466027808E-4</v>
      </c>
    </row>
    <row r="210" spans="1:12" x14ac:dyDescent="0.25">
      <c r="A210" s="2" t="s">
        <v>369</v>
      </c>
      <c r="B210" s="2" t="s">
        <v>370</v>
      </c>
      <c r="C210" s="4">
        <v>-0.39245019286684846</v>
      </c>
      <c r="D210" s="4">
        <v>-1.8423392418819853</v>
      </c>
      <c r="E210" s="4">
        <v>-5.6610233402767551E-2</v>
      </c>
      <c r="F210" s="4">
        <v>-1.2948646220648985</v>
      </c>
      <c r="G210" s="3">
        <v>9.2146353382485809E-4</v>
      </c>
      <c r="H210" s="3">
        <v>3.7267927706910063E-4</v>
      </c>
      <c r="I210" s="3">
        <v>1.2262028750218656E-5</v>
      </c>
      <c r="J210" s="3">
        <v>8.0872765753129132E-4</v>
      </c>
      <c r="K210" s="3">
        <v>4.5782624807567917E-5</v>
      </c>
      <c r="L210" s="3">
        <v>3.6228580876400006E-4</v>
      </c>
    </row>
    <row r="211" spans="1:12" x14ac:dyDescent="0.25">
      <c r="A211" s="2" t="s">
        <v>624</v>
      </c>
      <c r="B211" s="2" t="s">
        <v>625</v>
      </c>
      <c r="C211" s="4">
        <v>1.4251439064754643</v>
      </c>
      <c r="D211" s="4">
        <v>-0.2311617692667769</v>
      </c>
      <c r="E211" s="4">
        <v>1.5301138189198267</v>
      </c>
      <c r="F211" s="4">
        <v>0.78176390277360441</v>
      </c>
      <c r="G211" s="3">
        <v>2.2386495836022701E-5</v>
      </c>
      <c r="H211" s="3">
        <v>6.214565764343609E-4</v>
      </c>
      <c r="I211" s="3">
        <v>1.2734200525689519E-5</v>
      </c>
      <c r="J211" s="3">
        <v>7.9164545217720378E-4</v>
      </c>
      <c r="K211" s="3">
        <v>1.404910782019937E-4</v>
      </c>
      <c r="L211" s="3">
        <v>3.5993651274920149E-4</v>
      </c>
    </row>
    <row r="212" spans="1:12" x14ac:dyDescent="0.25">
      <c r="A212" s="2" t="s">
        <v>724</v>
      </c>
      <c r="B212" s="2" t="s">
        <v>725</v>
      </c>
      <c r="C212" s="4">
        <v>9.6619314206043194E-2</v>
      </c>
      <c r="D212" s="4">
        <v>-1.3314471230723224</v>
      </c>
      <c r="E212" s="4">
        <v>0.41805475445884782</v>
      </c>
      <c r="F212" s="4">
        <v>-0.41812793803429044</v>
      </c>
      <c r="G212" s="3">
        <v>3.3656512350390067E-4</v>
      </c>
      <c r="H212" s="3">
        <v>4.206740586835604E-4</v>
      </c>
      <c r="I212" s="3">
        <v>1.4736583367082001E-5</v>
      </c>
      <c r="J212" s="3">
        <v>8.8291870514288755E-4</v>
      </c>
      <c r="K212" s="3">
        <v>1.2789308897992533E-4</v>
      </c>
      <c r="L212" s="3">
        <v>3.5941356742569546E-4</v>
      </c>
    </row>
    <row r="213" spans="1:12" x14ac:dyDescent="0.25">
      <c r="A213" s="2" t="s">
        <v>414</v>
      </c>
      <c r="B213" s="2" t="s">
        <v>415</v>
      </c>
      <c r="C213" s="4">
        <v>1.3908716415917954</v>
      </c>
      <c r="D213" s="4">
        <v>0.61310192169271371</v>
      </c>
      <c r="E213" s="4">
        <v>0.89406426131037209</v>
      </c>
      <c r="F213" s="4">
        <v>0.55592486271367147</v>
      </c>
      <c r="G213" s="3">
        <v>3.7691257378846468E-5</v>
      </c>
      <c r="H213" s="3">
        <v>9.5066584991515047E-4</v>
      </c>
      <c r="I213" s="3">
        <v>1.5775037696729035E-4</v>
      </c>
      <c r="J213" s="3">
        <v>3.0216363440075755E-4</v>
      </c>
      <c r="K213" s="3">
        <v>1.3816746173894579E-4</v>
      </c>
      <c r="L213" s="3">
        <v>3.5723006732324831E-4</v>
      </c>
    </row>
    <row r="214" spans="1:12" x14ac:dyDescent="0.25">
      <c r="A214" s="2" t="s">
        <v>638</v>
      </c>
      <c r="B214" s="2" t="s">
        <v>639</v>
      </c>
      <c r="C214" s="4">
        <v>-1.2448851258725719</v>
      </c>
      <c r="D214" s="4">
        <v>0.98395976498960025</v>
      </c>
      <c r="E214" s="4">
        <v>0.40330682079652352</v>
      </c>
      <c r="F214" s="4">
        <v>1.2050427310497274</v>
      </c>
      <c r="G214" s="3">
        <v>5.3074636128402267E-5</v>
      </c>
      <c r="H214" s="3">
        <v>2.0768652707670658E-6</v>
      </c>
      <c r="I214" s="3">
        <v>5.2013875453038681E-4</v>
      </c>
      <c r="J214" s="3">
        <v>1.3586752897750421E-4</v>
      </c>
      <c r="K214" s="3">
        <v>8.6603441620889212E-4</v>
      </c>
      <c r="L214" s="3">
        <v>3.5291898366530305E-4</v>
      </c>
    </row>
    <row r="215" spans="1:12" x14ac:dyDescent="0.25">
      <c r="A215" s="2" t="s">
        <v>389</v>
      </c>
      <c r="B215" s="2" t="s">
        <v>390</v>
      </c>
      <c r="C215" s="4">
        <v>0.85606753883998765</v>
      </c>
      <c r="D215" s="4">
        <v>-0.69093691259410672</v>
      </c>
      <c r="E215" s="4">
        <v>0.66423830305380394</v>
      </c>
      <c r="F215" s="4">
        <v>0.30732373657334233</v>
      </c>
      <c r="G215" s="3">
        <v>1.0432187090057231E-4</v>
      </c>
      <c r="H215" s="3">
        <v>7.5511195358036304E-4</v>
      </c>
      <c r="I215" s="3">
        <v>2.0457625069361516E-5</v>
      </c>
      <c r="J215" s="3">
        <v>4.8513497575907859E-4</v>
      </c>
      <c r="K215" s="3">
        <v>2.1271859071373656E-4</v>
      </c>
      <c r="L215" s="3">
        <v>3.4572430781948675E-4</v>
      </c>
    </row>
    <row r="216" spans="1:12" x14ac:dyDescent="0.25">
      <c r="A216" s="2" t="s">
        <v>403</v>
      </c>
      <c r="B216" s="2" t="s">
        <v>404</v>
      </c>
      <c r="C216" s="4">
        <v>-0.42834713894283105</v>
      </c>
      <c r="D216" s="4">
        <v>-1.8194760484642591</v>
      </c>
      <c r="E216" s="4">
        <v>-4.2795235353938803E-2</v>
      </c>
      <c r="F216" s="4">
        <v>-1.2720014286471726</v>
      </c>
      <c r="G216" s="3">
        <v>8.741570859654976E-4</v>
      </c>
      <c r="H216" s="3">
        <v>3.2539152585729311E-4</v>
      </c>
      <c r="I216" s="3">
        <v>1.2262028750218656E-5</v>
      </c>
      <c r="J216" s="3">
        <v>7.9203212067961151E-4</v>
      </c>
      <c r="K216" s="3">
        <v>4.5782624807567917E-5</v>
      </c>
      <c r="L216" s="3">
        <v>3.436062188186863E-4</v>
      </c>
    </row>
    <row r="217" spans="1:12" x14ac:dyDescent="0.25">
      <c r="A217" s="2" t="s">
        <v>377</v>
      </c>
      <c r="B217" s="2" t="s">
        <v>378</v>
      </c>
      <c r="C217" s="4">
        <v>1.1056610642430222</v>
      </c>
      <c r="D217" s="4">
        <v>1.0332595840783458</v>
      </c>
      <c r="E217" s="4">
        <v>2.061550341045892</v>
      </c>
      <c r="F217" s="4">
        <v>1.5264732418529874</v>
      </c>
      <c r="G217" s="3">
        <v>7.6091351148937373E-6</v>
      </c>
      <c r="H217" s="3">
        <v>1.0880461362026018E-4</v>
      </c>
      <c r="I217" s="3">
        <v>9.1943518217108843E-5</v>
      </c>
      <c r="J217" s="3">
        <v>9.9099587192598903E-4</v>
      </c>
      <c r="K217" s="3">
        <v>2.8835618222768051E-4</v>
      </c>
      <c r="L217" s="3">
        <v>3.3896082552208544E-4</v>
      </c>
    </row>
    <row r="218" spans="1:12" x14ac:dyDescent="0.25">
      <c r="A218" s="2" t="s">
        <v>307</v>
      </c>
      <c r="B218" s="2" t="s">
        <v>308</v>
      </c>
      <c r="C218" s="4">
        <v>0.61821562542581532</v>
      </c>
      <c r="D218" s="4">
        <v>-0.1801317268119689</v>
      </c>
      <c r="E218" s="4">
        <v>0.7521861642812333</v>
      </c>
      <c r="F218" s="4">
        <v>0.44576987655500505</v>
      </c>
      <c r="G218" s="3">
        <v>1.0737039971657833E-4</v>
      </c>
      <c r="H218" s="3">
        <v>4.4891067800182109E-4</v>
      </c>
      <c r="I218" s="3">
        <v>7.057789930820104E-5</v>
      </c>
      <c r="J218" s="3">
        <v>6.1148694959090846E-4</v>
      </c>
      <c r="K218" s="3">
        <v>3.0146877803376875E-4</v>
      </c>
      <c r="L218" s="3">
        <v>3.3661901824649516E-4</v>
      </c>
    </row>
    <row r="219" spans="1:12" x14ac:dyDescent="0.25">
      <c r="A219" s="2" t="s">
        <v>440</v>
      </c>
      <c r="B219" s="2" t="s">
        <v>441</v>
      </c>
      <c r="C219" s="4">
        <v>0.96661416338980277</v>
      </c>
      <c r="D219" s="4">
        <v>-2.5853023261153022E-2</v>
      </c>
      <c r="E219" s="4">
        <v>0.28030334748331553</v>
      </c>
      <c r="F219" s="4">
        <v>0.33379147786345331</v>
      </c>
      <c r="G219" s="3">
        <v>9.6757503495277706E-5</v>
      </c>
      <c r="H219" s="3">
        <v>9.0424110385500778E-4</v>
      </c>
      <c r="I219" s="3">
        <v>9.110794201380555E-5</v>
      </c>
      <c r="J219" s="3">
        <v>1.8540323690126629E-4</v>
      </c>
      <c r="K219" s="3">
        <v>2.0983445226732548E-4</v>
      </c>
      <c r="L219" s="3">
        <v>3.2614189687957355E-4</v>
      </c>
    </row>
    <row r="220" spans="1:12" x14ac:dyDescent="0.25">
      <c r="A220" s="2" t="s">
        <v>758</v>
      </c>
      <c r="B220" s="2" t="s">
        <v>759</v>
      </c>
      <c r="C220" s="4">
        <v>-0.201146438968971</v>
      </c>
      <c r="D220" s="4">
        <v>0.48026050423083577</v>
      </c>
      <c r="E220" s="4">
        <v>0.47295781875275922</v>
      </c>
      <c r="F220" s="4">
        <v>0.43446022607662949</v>
      </c>
      <c r="G220" s="3">
        <v>1.4595824869767667E-4</v>
      </c>
      <c r="H220" s="3">
        <v>9.1479937776617085E-5</v>
      </c>
      <c r="I220" s="3">
        <v>4.4307310588281954E-4</v>
      </c>
      <c r="J220" s="3">
        <v>4.3566842186056282E-4</v>
      </c>
      <c r="K220" s="3">
        <v>3.9862642133070087E-4</v>
      </c>
      <c r="L220" s="3">
        <v>3.2539022402567523E-4</v>
      </c>
    </row>
    <row r="221" spans="1:12" x14ac:dyDescent="0.25">
      <c r="A221" s="2" t="s">
        <v>643</v>
      </c>
      <c r="B221" s="2" t="s">
        <v>644</v>
      </c>
      <c r="C221" s="4">
        <v>0.9634973402624456</v>
      </c>
      <c r="D221" s="4">
        <v>-0.26366261524170959</v>
      </c>
      <c r="E221" s="4">
        <v>0.91088810162062461</v>
      </c>
      <c r="F221" s="4">
        <v>0.15715993967445877</v>
      </c>
      <c r="G221" s="3">
        <v>7.1446378466824239E-5</v>
      </c>
      <c r="H221" s="3">
        <v>6.6506102381302576E-4</v>
      </c>
      <c r="I221" s="3">
        <v>3.8477902043590916E-5</v>
      </c>
      <c r="J221" s="3">
        <v>5.8907169415796249E-4</v>
      </c>
      <c r="K221" s="3">
        <v>1.0303431692775531E-4</v>
      </c>
      <c r="L221" s="3">
        <v>3.2512853231254706E-4</v>
      </c>
    </row>
    <row r="222" spans="1:12" x14ac:dyDescent="0.25">
      <c r="A222" s="2" t="s">
        <v>663</v>
      </c>
      <c r="B222" s="2" t="s">
        <v>664</v>
      </c>
      <c r="C222" s="4">
        <v>-0.23432395324164962</v>
      </c>
      <c r="D222" s="4">
        <v>-2.3498674181145617E-2</v>
      </c>
      <c r="E222" s="4">
        <v>0.20863975423445688</v>
      </c>
      <c r="F222" s="4">
        <v>-0.32620694000236794</v>
      </c>
      <c r="G222" s="3">
        <v>3.5558719561429097E-4</v>
      </c>
      <c r="H222" s="3">
        <v>2.0689392138316466E-4</v>
      </c>
      <c r="I222" s="3">
        <v>3.3680577530707378E-4</v>
      </c>
      <c r="J222" s="3">
        <v>5.7550821294844031E-4</v>
      </c>
      <c r="K222" s="3">
        <v>1.6725144563047972E-4</v>
      </c>
      <c r="L222" s="3">
        <v>3.245267551141754E-4</v>
      </c>
    </row>
    <row r="223" spans="1:12" x14ac:dyDescent="0.25">
      <c r="A223" s="2" t="s">
        <v>567</v>
      </c>
      <c r="B223" s="2" t="s">
        <v>568</v>
      </c>
      <c r="C223" s="4">
        <v>1.1807140156058658</v>
      </c>
      <c r="D223" s="4">
        <v>-0.2707701164772009</v>
      </c>
      <c r="E223" s="4">
        <v>1.1140823105657045</v>
      </c>
      <c r="F223" s="4">
        <v>0.65408644110306047</v>
      </c>
      <c r="G223" s="3">
        <v>4.1356148468494303E-5</v>
      </c>
      <c r="H223" s="3">
        <v>6.4114111461854352E-4</v>
      </c>
      <c r="I223" s="3">
        <v>2.1706298636816514E-5</v>
      </c>
      <c r="J223" s="3">
        <v>5.4980613960214041E-4</v>
      </c>
      <c r="K223" s="3">
        <v>1.899866025040278E-4</v>
      </c>
      <c r="L223" s="3">
        <v>3.2414827680850593E-4</v>
      </c>
    </row>
    <row r="224" spans="1:12" x14ac:dyDescent="0.25">
      <c r="A224" s="2" t="s">
        <v>325</v>
      </c>
      <c r="B224" s="2" t="s">
        <v>326</v>
      </c>
      <c r="C224" s="4">
        <v>-0.1859283081058378</v>
      </c>
      <c r="D224" s="4">
        <v>-1.451510520009484</v>
      </c>
      <c r="E224" s="4">
        <v>-0.34192773372880575</v>
      </c>
      <c r="F224" s="4">
        <v>-0.96635042699440876</v>
      </c>
      <c r="G224" s="3">
        <v>8.6840293799237691E-4</v>
      </c>
      <c r="H224" s="3">
        <v>5.6562116850103299E-4</v>
      </c>
      <c r="I224" s="3">
        <v>2.9740475676714018E-5</v>
      </c>
      <c r="J224" s="3">
        <v>3.9463378392939522E-4</v>
      </c>
      <c r="K224" s="3">
        <v>9.294435229195247E-5</v>
      </c>
      <c r="L224" s="3">
        <v>3.2196363020485405E-4</v>
      </c>
    </row>
    <row r="225" spans="1:12" x14ac:dyDescent="0.25">
      <c r="A225" s="2" t="s">
        <v>323</v>
      </c>
      <c r="B225" s="2" t="s">
        <v>324</v>
      </c>
      <c r="C225" s="4">
        <v>0.89029595469192346</v>
      </c>
      <c r="D225" s="4">
        <v>-0.37571071075099949</v>
      </c>
      <c r="E225" s="4">
        <v>0.39828200395220759</v>
      </c>
      <c r="F225" s="4">
        <v>0.35126613479359264</v>
      </c>
      <c r="G225" s="3">
        <v>1.0490338074682573E-4</v>
      </c>
      <c r="H225" s="3">
        <v>8.2163234023579677E-4</v>
      </c>
      <c r="I225" s="3">
        <v>4.3586061787138054E-5</v>
      </c>
      <c r="J225" s="3">
        <v>2.6396702417315923E-4</v>
      </c>
      <c r="K225" s="3">
        <v>2.3678034841255634E-4</v>
      </c>
      <c r="L225" s="3">
        <v>3.2121246683170516E-4</v>
      </c>
    </row>
    <row r="226" spans="1:12" x14ac:dyDescent="0.25">
      <c r="A226" s="2" t="s">
        <v>295</v>
      </c>
      <c r="B226" s="2" t="s">
        <v>296</v>
      </c>
      <c r="C226" s="4">
        <v>0.91623886849653036</v>
      </c>
      <c r="D226" s="4">
        <v>-0.32351035821216784</v>
      </c>
      <c r="E226" s="4">
        <v>0.44863759559990996</v>
      </c>
      <c r="F226" s="4">
        <v>0.30301995280883259</v>
      </c>
      <c r="G226" s="3">
        <v>9.8000547464343008E-5</v>
      </c>
      <c r="H226" s="3">
        <v>8.153501271153604E-4</v>
      </c>
      <c r="I226" s="3">
        <v>4.6003179662420161E-5</v>
      </c>
      <c r="J226" s="3">
        <v>2.7714751983815646E-4</v>
      </c>
      <c r="K226" s="3">
        <v>1.9791042669474373E-4</v>
      </c>
      <c r="L226" s="3">
        <v>3.138654762536707E-4</v>
      </c>
    </row>
    <row r="227" spans="1:12" x14ac:dyDescent="0.25">
      <c r="A227" s="2" t="s">
        <v>442</v>
      </c>
      <c r="B227" s="2" t="s">
        <v>443</v>
      </c>
      <c r="C227" s="4">
        <v>0.62103713506991176</v>
      </c>
      <c r="D227" s="4">
        <v>-0.38058204044419675</v>
      </c>
      <c r="E227" s="4">
        <v>1.2938491632337232</v>
      </c>
      <c r="F227" s="4">
        <v>0.93420602088678184</v>
      </c>
      <c r="G227" s="3">
        <v>4.0251818791402909E-5</v>
      </c>
      <c r="H227" s="3">
        <v>1.7137736448679988E-4</v>
      </c>
      <c r="I227" s="3">
        <v>1.6173588833310937E-5</v>
      </c>
      <c r="J227" s="3">
        <v>8.1050698916442106E-4</v>
      </c>
      <c r="K227" s="3">
        <v>3.5352684206465764E-4</v>
      </c>
      <c r="L227" s="3">
        <v>3.123838209362207E-4</v>
      </c>
    </row>
    <row r="228" spans="1:12" x14ac:dyDescent="0.25">
      <c r="A228" s="2" t="s">
        <v>500</v>
      </c>
      <c r="B228" s="2" t="s">
        <v>501</v>
      </c>
      <c r="C228" s="4">
        <v>-0.69583532305375562</v>
      </c>
      <c r="D228" s="4">
        <v>0.26937601002817751</v>
      </c>
      <c r="E228" s="4">
        <v>-0.33756173361792152</v>
      </c>
      <c r="F228" s="4">
        <v>-0.60252763323373737</v>
      </c>
      <c r="G228" s="3">
        <v>4.3183055064759237E-4</v>
      </c>
      <c r="H228" s="3">
        <v>8.619319347344677E-5</v>
      </c>
      <c r="I228" s="3">
        <v>8.0381102516680287E-4</v>
      </c>
      <c r="J228" s="3">
        <v>1.9795560265943913E-4</v>
      </c>
      <c r="K228" s="3">
        <v>1.0709118397941915E-4</v>
      </c>
      <c r="L228" s="3">
        <v>3.1016856269073265E-4</v>
      </c>
    </row>
    <row r="229" spans="1:12" x14ac:dyDescent="0.25">
      <c r="A229" s="2" t="s">
        <v>355</v>
      </c>
      <c r="B229" s="2" t="s">
        <v>356</v>
      </c>
      <c r="C229" s="4">
        <v>0.28214300272723719</v>
      </c>
      <c r="D229" s="4">
        <v>-0.13008280079605736</v>
      </c>
      <c r="E229" s="4">
        <v>9.2420685039136821E-2</v>
      </c>
      <c r="F229" s="4">
        <v>-0.69236820533824883</v>
      </c>
      <c r="G229" s="3">
        <v>2.9797031115598303E-4</v>
      </c>
      <c r="H229" s="3">
        <v>5.7149416706305759E-4</v>
      </c>
      <c r="I229" s="3">
        <v>2.2058750251728148E-4</v>
      </c>
      <c r="J229" s="3">
        <v>3.6886969440423954E-4</v>
      </c>
      <c r="K229" s="3">
        <v>5.9709947610376534E-5</v>
      </c>
      <c r="L229" s="3">
        <v>3.0454861217793115E-4</v>
      </c>
    </row>
    <row r="230" spans="1:12" x14ac:dyDescent="0.25">
      <c r="A230" s="2" t="s">
        <v>593</v>
      </c>
      <c r="B230" s="2" t="s">
        <v>594</v>
      </c>
      <c r="C230" s="4">
        <v>-2.5098549813089111E-2</v>
      </c>
      <c r="D230" s="4">
        <v>-0.41756636237804429</v>
      </c>
      <c r="E230" s="4">
        <v>1.1299991393415685</v>
      </c>
      <c r="F230" s="4">
        <v>0.85373922597737006</v>
      </c>
      <c r="G230" s="3">
        <v>5.7095840097439207E-5</v>
      </c>
      <c r="H230" s="3">
        <v>5.3833565503118194E-5</v>
      </c>
      <c r="I230" s="3">
        <v>2.1211540162081887E-5</v>
      </c>
      <c r="J230" s="3">
        <v>7.8268976617392599E-4</v>
      </c>
      <c r="K230" s="3">
        <v>4.1384347371934614E-4</v>
      </c>
      <c r="L230" s="3">
        <v>2.9554040813600259E-4</v>
      </c>
    </row>
    <row r="231" spans="1:12" x14ac:dyDescent="0.25">
      <c r="A231" s="2" t="s">
        <v>375</v>
      </c>
      <c r="B231" s="2" t="s">
        <v>376</v>
      </c>
      <c r="C231" s="4">
        <v>1.1617674345732907</v>
      </c>
      <c r="D231" s="4">
        <v>0.24241408815222629</v>
      </c>
      <c r="E231" s="4">
        <v>0.19127544863342644</v>
      </c>
      <c r="F231" s="4">
        <v>0.14918331293925413</v>
      </c>
      <c r="G231" s="3">
        <v>6.4989157343790067E-5</v>
      </c>
      <c r="H231" s="3">
        <v>9.5672322039559114E-4</v>
      </c>
      <c r="I231" s="3">
        <v>1.1431523032523648E-4</v>
      </c>
      <c r="J231" s="3">
        <v>1.0150570366472059E-4</v>
      </c>
      <c r="K231" s="3">
        <v>9.2037042319153024E-5</v>
      </c>
      <c r="L231" s="3">
        <v>2.9461762987625668E-4</v>
      </c>
    </row>
    <row r="232" spans="1:12" x14ac:dyDescent="0.25">
      <c r="A232" s="2" t="s">
        <v>329</v>
      </c>
      <c r="B232" s="2" t="s">
        <v>330</v>
      </c>
      <c r="C232" s="4">
        <v>1.4397404475035454</v>
      </c>
      <c r="D232" s="4">
        <v>0.77170798170865573</v>
      </c>
      <c r="E232" s="4">
        <v>1.3817904034021062</v>
      </c>
      <c r="F232" s="4">
        <v>0.86295596806016428</v>
      </c>
      <c r="G232" s="3">
        <v>1.8685736935307365E-5</v>
      </c>
      <c r="H232" s="3">
        <v>5.408662784570804E-4</v>
      </c>
      <c r="I232" s="3">
        <v>1.1537499061006296E-4</v>
      </c>
      <c r="J232" s="3">
        <v>4.7317874254954137E-4</v>
      </c>
      <c r="K232" s="3">
        <v>1.4258452813960485E-4</v>
      </c>
      <c r="L232" s="3">
        <v>2.9234552939589258E-4</v>
      </c>
    </row>
    <row r="233" spans="1:12" x14ac:dyDescent="0.25">
      <c r="A233" s="2" t="s">
        <v>279</v>
      </c>
      <c r="B233" s="2" t="s">
        <v>280</v>
      </c>
      <c r="C233" s="4">
        <v>1.056745677840141</v>
      </c>
      <c r="D233" s="4">
        <v>0.35306365587372401</v>
      </c>
      <c r="E233" s="4">
        <v>1.120996752588268</v>
      </c>
      <c r="F233" s="4">
        <v>0.86202315661515716</v>
      </c>
      <c r="G233" s="3">
        <v>3.5856678921209667E-5</v>
      </c>
      <c r="H233" s="3">
        <v>4.1901217260850666E-4</v>
      </c>
      <c r="I233" s="3">
        <v>8.2095949589440357E-5</v>
      </c>
      <c r="J233" s="3">
        <v>4.8598204809854878E-4</v>
      </c>
      <c r="K233" s="3">
        <v>2.6724976852850711E-4</v>
      </c>
      <c r="L233" s="3">
        <v>2.8977970135324717E-4</v>
      </c>
    </row>
    <row r="234" spans="1:12" x14ac:dyDescent="0.25">
      <c r="A234" s="2" t="s">
        <v>401</v>
      </c>
      <c r="B234" s="2" t="s">
        <v>402</v>
      </c>
      <c r="C234" s="4">
        <v>0.28355422357884713</v>
      </c>
      <c r="D234" s="4">
        <v>-1.4002557794553052</v>
      </c>
      <c r="E234" s="4">
        <v>-0.25235422222135717</v>
      </c>
      <c r="F234" s="4">
        <v>-0.52141642967209911</v>
      </c>
      <c r="G234" s="3">
        <v>3.9430127891131473E-4</v>
      </c>
      <c r="H234" s="3">
        <v>7.5842072131730048E-4</v>
      </c>
      <c r="I234" s="3">
        <v>1.4727961592790404E-5</v>
      </c>
      <c r="J234" s="3">
        <v>2.2009249322658812E-4</v>
      </c>
      <c r="K234" s="3">
        <v>1.1799036308880201E-4</v>
      </c>
      <c r="L234" s="3">
        <v>2.8779303287250832E-4</v>
      </c>
    </row>
    <row r="235" spans="1:12" x14ac:dyDescent="0.25">
      <c r="A235" s="2" t="s">
        <v>730</v>
      </c>
      <c r="B235" s="2" t="s">
        <v>731</v>
      </c>
      <c r="C235" s="4">
        <v>-0.67694168737821914</v>
      </c>
      <c r="D235" s="4">
        <v>0.10448170839334138</v>
      </c>
      <c r="E235" s="4">
        <v>-0.24990567628059046</v>
      </c>
      <c r="F235" s="4">
        <v>-0.69757018838705087</v>
      </c>
      <c r="G235" s="3">
        <v>4.7466049268575305E-4</v>
      </c>
      <c r="H235" s="3">
        <v>9.9081865983474148E-5</v>
      </c>
      <c r="I235" s="3">
        <v>6.0403261963171931E-4</v>
      </c>
      <c r="J235" s="3">
        <v>2.6654165242879103E-4</v>
      </c>
      <c r="K235" s="3">
        <v>9.443922256803717E-5</v>
      </c>
      <c r="L235" s="3">
        <v>2.8390698179866944E-4</v>
      </c>
    </row>
    <row r="236" spans="1:12" x14ac:dyDescent="0.25">
      <c r="A236" s="2" t="s">
        <v>420</v>
      </c>
      <c r="B236" s="2" t="s">
        <v>421</v>
      </c>
      <c r="C236" s="4">
        <v>0.60373783124890279</v>
      </c>
      <c r="D236" s="4">
        <v>5.265815334064488E-3</v>
      </c>
      <c r="E236" s="4">
        <v>0.76726510729606479</v>
      </c>
      <c r="F236" s="4">
        <v>0.15252440823937249</v>
      </c>
      <c r="G236" s="3">
        <v>9.648563829091514E-5</v>
      </c>
      <c r="H236" s="3">
        <v>3.9045195902822933E-4</v>
      </c>
      <c r="I236" s="3">
        <v>9.7674845466738978E-5</v>
      </c>
      <c r="J236" s="3">
        <v>5.6943445143675263E-4</v>
      </c>
      <c r="K236" s="3">
        <v>1.3750487122430417E-4</v>
      </c>
      <c r="L236" s="3">
        <v>2.8142816948916979E-4</v>
      </c>
    </row>
    <row r="237" spans="1:12" x14ac:dyDescent="0.25">
      <c r="A237" s="2" t="s">
        <v>363</v>
      </c>
      <c r="B237" s="2" t="s">
        <v>364</v>
      </c>
      <c r="C237" s="4">
        <v>1.8227330025866004</v>
      </c>
      <c r="D237" s="4">
        <v>0.5151344797029801</v>
      </c>
      <c r="E237" s="4">
        <v>1.7308846266193996</v>
      </c>
      <c r="F237" s="4">
        <v>1.2675763882654167</v>
      </c>
      <c r="G237" s="3">
        <v>7.5531239060669129E-6</v>
      </c>
      <c r="H237" s="3">
        <v>5.6766665883551456E-4</v>
      </c>
      <c r="I237" s="3">
        <v>2.7006526133107488E-5</v>
      </c>
      <c r="J237" s="3">
        <v>4.5926652519617795E-4</v>
      </c>
      <c r="K237" s="3">
        <v>1.5738029655370899E-4</v>
      </c>
      <c r="L237" s="3">
        <v>2.7752055501332199E-4</v>
      </c>
    </row>
    <row r="238" spans="1:12" x14ac:dyDescent="0.25">
      <c r="A238" s="2" t="s">
        <v>720</v>
      </c>
      <c r="B238" s="2" t="s">
        <v>721</v>
      </c>
      <c r="C238" s="4">
        <v>0.57466819087358811</v>
      </c>
      <c r="D238" s="4">
        <v>-0.59456125955591255</v>
      </c>
      <c r="E238" s="4">
        <v>0.31402717057009344</v>
      </c>
      <c r="F238" s="4">
        <v>0.24147118857812638</v>
      </c>
      <c r="G238" s="3">
        <v>1.4641559592671301E-4</v>
      </c>
      <c r="H238" s="3">
        <v>5.5261981170985793E-4</v>
      </c>
      <c r="I238" s="3">
        <v>3.6495761047837884E-5</v>
      </c>
      <c r="J238" s="3">
        <v>3.0278799180592135E-4</v>
      </c>
      <c r="K238" s="3">
        <v>2.5604823193750429E-4</v>
      </c>
      <c r="L238" s="3">
        <v>2.7493889027968891E-4</v>
      </c>
    </row>
    <row r="239" spans="1:12" x14ac:dyDescent="0.25">
      <c r="A239" s="2" t="s">
        <v>589</v>
      </c>
      <c r="B239" s="2" t="s">
        <v>590</v>
      </c>
      <c r="C239" s="4">
        <v>0.15872279369965134</v>
      </c>
      <c r="D239" s="4">
        <v>-1.0384948447151499</v>
      </c>
      <c r="E239" s="4">
        <v>0.27823194440560661</v>
      </c>
      <c r="F239" s="4">
        <v>-0.30153752670826595</v>
      </c>
      <c r="G239" s="3">
        <v>2.7835227981514631E-4</v>
      </c>
      <c r="H239" s="3">
        <v>4.0160115244407355E-4</v>
      </c>
      <c r="I239" s="3">
        <v>2.4565681569175216E-5</v>
      </c>
      <c r="J239" s="3">
        <v>5.291321762460814E-4</v>
      </c>
      <c r="K239" s="3">
        <v>1.3851300504394E-4</v>
      </c>
      <c r="L239" s="3">
        <v>2.7387294176776006E-4</v>
      </c>
    </row>
    <row r="240" spans="1:12" x14ac:dyDescent="0.25">
      <c r="A240" s="2" t="s">
        <v>373</v>
      </c>
      <c r="B240" s="2" t="s">
        <v>374</v>
      </c>
      <c r="C240" s="4">
        <v>1.398062929954605</v>
      </c>
      <c r="D240" s="4">
        <v>-0.13780004483597977</v>
      </c>
      <c r="E240" s="4">
        <v>1.6519340060072056</v>
      </c>
      <c r="F240" s="4">
        <v>0.40194741880584461</v>
      </c>
      <c r="G240" s="3">
        <v>1.53337243050649E-5</v>
      </c>
      <c r="H240" s="3">
        <v>4.0745870007520243E-4</v>
      </c>
      <c r="I240" s="3">
        <v>1.0892829044140335E-5</v>
      </c>
      <c r="J240" s="3">
        <v>7.3185697718267302E-4</v>
      </c>
      <c r="K240" s="3">
        <v>4.0212849174910619E-5</v>
      </c>
      <c r="L240" s="3">
        <v>2.7341062904944591E-4</v>
      </c>
    </row>
    <row r="241" spans="1:12" x14ac:dyDescent="0.25">
      <c r="A241" s="2" t="s">
        <v>345</v>
      </c>
      <c r="B241" s="2" t="s">
        <v>346</v>
      </c>
      <c r="C241" s="4">
        <v>-0.30802921132484667</v>
      </c>
      <c r="D241" s="4">
        <v>-0.61803609400468562</v>
      </c>
      <c r="E241" s="4">
        <v>-8.056862485179421E-2</v>
      </c>
      <c r="F241" s="4">
        <v>-8.4415693241435292E-3</v>
      </c>
      <c r="G241" s="3">
        <v>4.0910029455225831E-4</v>
      </c>
      <c r="H241" s="3">
        <v>2.0077198655907912E-4</v>
      </c>
      <c r="I241" s="3">
        <v>9.7822079218158752E-5</v>
      </c>
      <c r="J241" s="3">
        <v>3.3966024652330186E-4</v>
      </c>
      <c r="K241" s="3">
        <v>4.0120596934262078E-4</v>
      </c>
      <c r="L241" s="3">
        <v>2.7265666105148739E-4</v>
      </c>
    </row>
    <row r="242" spans="1:12" x14ac:dyDescent="0.25">
      <c r="A242" s="2" t="s">
        <v>498</v>
      </c>
      <c r="B242" s="2" t="s">
        <v>499</v>
      </c>
      <c r="C242" s="4">
        <v>-0.16482377928111694</v>
      </c>
      <c r="D242" s="4">
        <v>-1.1117618329532728</v>
      </c>
      <c r="E242" s="4">
        <v>0.16512534732058015</v>
      </c>
      <c r="F242" s="4">
        <v>-0.3796405662097922</v>
      </c>
      <c r="G242" s="3">
        <v>3.9465902599506304E-4</v>
      </c>
      <c r="H242" s="3">
        <v>2.6970563633342304E-4</v>
      </c>
      <c r="I242" s="3">
        <v>2.9588574942803289E-5</v>
      </c>
      <c r="J242" s="3">
        <v>5.7769059591838512E-4</v>
      </c>
      <c r="K242" s="3">
        <v>1.6407469796977383E-4</v>
      </c>
      <c r="L242" s="3">
        <v>2.7178437483715064E-4</v>
      </c>
    </row>
    <row r="243" spans="1:12" x14ac:dyDescent="0.25">
      <c r="A243" s="2" t="s">
        <v>347</v>
      </c>
      <c r="B243" s="2" t="s">
        <v>348</v>
      </c>
      <c r="C243" s="4">
        <v>-0.36065429256526416</v>
      </c>
      <c r="D243" s="4">
        <v>-0.60120217411540056</v>
      </c>
      <c r="E243" s="4">
        <v>-0.83177028586899893</v>
      </c>
      <c r="F243" s="4">
        <v>-1.3668767967102853</v>
      </c>
      <c r="G243" s="3">
        <v>9.4896412213701334E-4</v>
      </c>
      <c r="H243" s="3">
        <v>4.1305011611829427E-4</v>
      </c>
      <c r="I243" s="3">
        <v>2.3696058571461413E-4</v>
      </c>
      <c r="J243" s="3">
        <v>1.3893840432292236E-4</v>
      </c>
      <c r="K243" s="3">
        <v>3.9815996744754778E-5</v>
      </c>
      <c r="L243" s="3">
        <v>2.7077180541759221E-4</v>
      </c>
    </row>
    <row r="244" spans="1:12" x14ac:dyDescent="0.25">
      <c r="A244" s="2" t="s">
        <v>538</v>
      </c>
      <c r="B244" s="2" t="s">
        <v>539</v>
      </c>
      <c r="C244" s="4">
        <v>-0.64347116964623186</v>
      </c>
      <c r="D244" s="4">
        <v>-0.41188782208038671</v>
      </c>
      <c r="E244" s="4">
        <v>-0.34103914476047659</v>
      </c>
      <c r="F244" s="4">
        <v>0.27203224275442622</v>
      </c>
      <c r="G244" s="3">
        <v>3.569478384005483E-4</v>
      </c>
      <c r="H244" s="3">
        <v>8.034831740079385E-5</v>
      </c>
      <c r="I244" s="3">
        <v>1.3765384645716576E-4</v>
      </c>
      <c r="J244" s="3">
        <v>1.6222271569315058E-4</v>
      </c>
      <c r="K244" s="3">
        <v>6.6865634304872669E-4</v>
      </c>
      <c r="L244" s="3">
        <v>2.703398084571526E-4</v>
      </c>
    </row>
    <row r="245" spans="1:12" x14ac:dyDescent="0.25">
      <c r="A245" s="2" t="s">
        <v>343</v>
      </c>
      <c r="B245" s="2" t="s">
        <v>344</v>
      </c>
      <c r="C245" s="4">
        <v>0.33349754734292453</v>
      </c>
      <c r="D245" s="4">
        <v>0.25251234411758178</v>
      </c>
      <c r="E245" s="4">
        <v>-0.40685876926230347</v>
      </c>
      <c r="F245" s="4">
        <v>-0.82983576845880314</v>
      </c>
      <c r="G245" s="3">
        <v>2.3990230099971764E-4</v>
      </c>
      <c r="H245" s="3">
        <v>5.182045570006242E-4</v>
      </c>
      <c r="I245" s="3">
        <v>4.2987698021139961E-4</v>
      </c>
      <c r="J245" s="3">
        <v>9.3402213804746868E-5</v>
      </c>
      <c r="K245" s="3">
        <v>3.4645538478793691E-5</v>
      </c>
      <c r="L245" s="3">
        <v>2.6653546339896198E-4</v>
      </c>
    </row>
    <row r="246" spans="1:12" x14ac:dyDescent="0.25">
      <c r="A246" s="2" t="s">
        <v>651</v>
      </c>
      <c r="B246" s="2" t="s">
        <v>652</v>
      </c>
      <c r="C246" s="4">
        <v>0.69804493880547902</v>
      </c>
      <c r="D246" s="4">
        <v>-1.4130874361571018</v>
      </c>
      <c r="E246" s="4">
        <v>0.81471430740608397</v>
      </c>
      <c r="F246" s="4">
        <v>-0.28972170589727342</v>
      </c>
      <c r="G246" s="3">
        <v>9.110290639772403E-5</v>
      </c>
      <c r="H246" s="3">
        <v>4.5853466060165023E-4</v>
      </c>
      <c r="I246" s="3">
        <v>2.5578357839643354E-6</v>
      </c>
      <c r="J246" s="3">
        <v>6.0015663168483955E-4</v>
      </c>
      <c r="K246" s="3">
        <v>4.6266302393139887E-5</v>
      </c>
      <c r="L246" s="3">
        <v>2.6095520465434067E-4</v>
      </c>
    </row>
    <row r="247" spans="1:12" x14ac:dyDescent="0.25">
      <c r="A247" s="2" t="s">
        <v>428</v>
      </c>
      <c r="B247" s="2" t="s">
        <v>429</v>
      </c>
      <c r="C247" s="4">
        <v>-0.34692899260432802</v>
      </c>
      <c r="D247" s="4">
        <v>2.4404341532339707E-2</v>
      </c>
      <c r="E247" s="4">
        <v>-0.24356512703130817</v>
      </c>
      <c r="F247" s="4">
        <v>-0.95382839954532339</v>
      </c>
      <c r="G247" s="3">
        <v>4.3839897472892127E-4</v>
      </c>
      <c r="H247" s="3">
        <v>1.9666512281234298E-4</v>
      </c>
      <c r="I247" s="3">
        <v>4.6379706901921141E-4</v>
      </c>
      <c r="J247" s="3">
        <v>2.4978058561374615E-4</v>
      </c>
      <c r="K247" s="3">
        <v>4.786868352126015E-5</v>
      </c>
      <c r="L247" s="3">
        <v>2.5657396034055004E-4</v>
      </c>
    </row>
    <row r="248" spans="1:12" x14ac:dyDescent="0.25">
      <c r="A248" s="2" t="s">
        <v>486</v>
      </c>
      <c r="B248" s="2" t="s">
        <v>487</v>
      </c>
      <c r="C248" s="4">
        <v>8.9344484966852517E-2</v>
      </c>
      <c r="D248" s="4">
        <v>-0.8556025201335955</v>
      </c>
      <c r="E248" s="4">
        <v>0.24478304933234801</v>
      </c>
      <c r="F248" s="4">
        <v>0.30260993581193341</v>
      </c>
      <c r="G248" s="3">
        <v>2.0309719096908233E-4</v>
      </c>
      <c r="H248" s="3">
        <v>2.49715689489944E-4</v>
      </c>
      <c r="I248" s="3">
        <v>2.7459974547060868E-5</v>
      </c>
      <c r="J248" s="3">
        <v>3.5760808506792328E-4</v>
      </c>
      <c r="K248" s="3">
        <v>4.0868207574992809E-4</v>
      </c>
      <c r="L248" s="3">
        <v>2.5591480490703132E-4</v>
      </c>
    </row>
    <row r="249" spans="1:12" x14ac:dyDescent="0.25">
      <c r="A249" s="2" t="s">
        <v>432</v>
      </c>
      <c r="B249" s="2" t="s">
        <v>433</v>
      </c>
      <c r="C249" s="4">
        <v>-1.1780676216078743</v>
      </c>
      <c r="D249" s="4">
        <v>8.9234499711926714E-3</v>
      </c>
      <c r="E249" s="4">
        <v>-0.95102544590088489</v>
      </c>
      <c r="F249" s="4">
        <v>-1.3090807434356675</v>
      </c>
      <c r="G249" s="3">
        <v>6.7653914438628741E-4</v>
      </c>
      <c r="H249" s="3">
        <v>4.3964189529232032E-5</v>
      </c>
      <c r="I249" s="3">
        <v>6.9060454925556393E-4</v>
      </c>
      <c r="J249" s="3">
        <v>7.4841854768796702E-5</v>
      </c>
      <c r="K249" s="3">
        <v>3.2254746986274634E-5</v>
      </c>
      <c r="L249" s="3">
        <v>2.5036971878508008E-4</v>
      </c>
    </row>
    <row r="250" spans="1:12" x14ac:dyDescent="0.25">
      <c r="A250" s="2" t="s">
        <v>452</v>
      </c>
      <c r="B250" s="2" t="s">
        <v>453</v>
      </c>
      <c r="C250" s="4">
        <v>-0.9097046067319785</v>
      </c>
      <c r="D250" s="4">
        <v>-0.21030851311893664</v>
      </c>
      <c r="E250" s="4">
        <v>-0.61950027252979167</v>
      </c>
      <c r="F250" s="4">
        <v>-0.89623572819411401</v>
      </c>
      <c r="G250" s="3">
        <v>7.2589432473596971E-4</v>
      </c>
      <c r="H250" s="3">
        <v>8.8488385193194084E-5</v>
      </c>
      <c r="I250" s="3">
        <v>4.468811297076591E-4</v>
      </c>
      <c r="J250" s="3">
        <v>1.7357056019623763E-4</v>
      </c>
      <c r="K250" s="3">
        <v>9.1307194134367014E-5</v>
      </c>
      <c r="L250" s="3">
        <v>2.4513317508741643E-4</v>
      </c>
    </row>
    <row r="251" spans="1:12" x14ac:dyDescent="0.25">
      <c r="A251" s="2" t="s">
        <v>549</v>
      </c>
      <c r="B251" s="2" t="s">
        <v>550</v>
      </c>
      <c r="C251" s="4">
        <v>0.67838283408657929</v>
      </c>
      <c r="D251" s="4">
        <v>-0.27799383109709319</v>
      </c>
      <c r="E251" s="4">
        <v>1.4618530863944776</v>
      </c>
      <c r="F251" s="4">
        <v>1.4593548079595717</v>
      </c>
      <c r="G251" s="3">
        <v>1.5792557309508937E-5</v>
      </c>
      <c r="H251" s="3">
        <v>7.907550259812139E-5</v>
      </c>
      <c r="I251" s="3">
        <v>7.8536634235221279E-6</v>
      </c>
      <c r="J251" s="3">
        <v>4.8537352362623416E-4</v>
      </c>
      <c r="K251" s="3">
        <v>4.8258369251557556E-4</v>
      </c>
      <c r="L251" s="3">
        <v>2.4247053512103294E-4</v>
      </c>
    </row>
    <row r="252" spans="1:12" x14ac:dyDescent="0.25">
      <c r="A252" s="2" t="s">
        <v>616</v>
      </c>
      <c r="B252" s="2" t="s">
        <v>617</v>
      </c>
      <c r="C252" s="4">
        <v>-8.9469459997561951E-2</v>
      </c>
      <c r="D252" s="4">
        <v>0.12654302439789547</v>
      </c>
      <c r="E252" s="4">
        <v>0.26361001235534526</v>
      </c>
      <c r="F252" s="4">
        <v>-0.75949215117958679</v>
      </c>
      <c r="G252" s="3">
        <v>2.3371259024211664E-4</v>
      </c>
      <c r="H252" s="3">
        <v>1.9001475961450038E-4</v>
      </c>
      <c r="I252" s="3">
        <v>3.1310829877442164E-4</v>
      </c>
      <c r="J252" s="3">
        <v>4.2967176343751E-4</v>
      </c>
      <c r="K252" s="3">
        <v>3.9836097783526816E-5</v>
      </c>
      <c r="L252" s="3">
        <v>2.4234814650302917E-4</v>
      </c>
    </row>
    <row r="253" spans="1:12" x14ac:dyDescent="0.25">
      <c r="A253" s="2" t="s">
        <v>399</v>
      </c>
      <c r="B253" s="2" t="s">
        <v>400</v>
      </c>
      <c r="C253" s="4">
        <v>0.86184205666571423</v>
      </c>
      <c r="D253" s="4">
        <v>-0.95151402275461028</v>
      </c>
      <c r="E253" s="4">
        <v>0.93951371598143019</v>
      </c>
      <c r="F253" s="4">
        <v>-0.37968591427814902</v>
      </c>
      <c r="G253" s="3">
        <v>6.2006510109532999E-5</v>
      </c>
      <c r="H253" s="3">
        <v>4.5738192239810384E-4</v>
      </c>
      <c r="I253" s="3">
        <v>6.0448443509306981E-6</v>
      </c>
      <c r="J253" s="3">
        <v>5.4714964977968668E-4</v>
      </c>
      <c r="K253" s="3">
        <v>2.5284487332284394E-5</v>
      </c>
      <c r="L253" s="3">
        <v>2.4208305032047555E-4</v>
      </c>
    </row>
    <row r="254" spans="1:12" x14ac:dyDescent="0.25">
      <c r="A254" s="2" t="s">
        <v>434</v>
      </c>
      <c r="B254" s="2" t="s">
        <v>435</v>
      </c>
      <c r="C254" s="4">
        <v>1.9105194624031074</v>
      </c>
      <c r="D254" s="4">
        <v>0.54430722328834247</v>
      </c>
      <c r="E254" s="4">
        <v>1.6559568685586932</v>
      </c>
      <c r="F254" s="4">
        <v>1.6190811150282918</v>
      </c>
      <c r="G254" s="3">
        <v>5.1452373552859469E-6</v>
      </c>
      <c r="H254" s="3">
        <v>4.9910146209953437E-4</v>
      </c>
      <c r="I254" s="3">
        <v>2.0520179285796563E-5</v>
      </c>
      <c r="J254" s="3">
        <v>2.7728867333229085E-4</v>
      </c>
      <c r="K254" s="3">
        <v>2.5463468352574073E-4</v>
      </c>
      <c r="L254" s="3">
        <v>2.4079416280036454E-4</v>
      </c>
    </row>
    <row r="255" spans="1:12" x14ac:dyDescent="0.25">
      <c r="A255" s="2" t="s">
        <v>436</v>
      </c>
      <c r="B255" s="2" t="s">
        <v>437</v>
      </c>
      <c r="C255" s="4">
        <v>1.2359748537021968</v>
      </c>
      <c r="D255" s="4">
        <v>0.53148977128330643</v>
      </c>
      <c r="E255" s="4">
        <v>0.95366381216016127</v>
      </c>
      <c r="F255" s="4">
        <v>0.45581423430172374</v>
      </c>
      <c r="G255" s="3">
        <v>3.1086792601515033E-5</v>
      </c>
      <c r="H255" s="3">
        <v>5.5146040931919706E-4</v>
      </c>
      <c r="I255" s="3">
        <v>1.0809782147259857E-4</v>
      </c>
      <c r="J255" s="3">
        <v>2.8739658889144059E-4</v>
      </c>
      <c r="K255" s="3">
        <v>9.0651703498373091E-5</v>
      </c>
      <c r="L255" s="3">
        <v>2.3983178752164059E-4</v>
      </c>
    </row>
    <row r="256" spans="1:12" x14ac:dyDescent="0.25">
      <c r="A256" s="2" t="s">
        <v>544</v>
      </c>
      <c r="B256" s="2" t="s">
        <v>203</v>
      </c>
      <c r="C256" s="4">
        <v>2.0397261017211887</v>
      </c>
      <c r="D256" s="4">
        <v>0.32377704166953025</v>
      </c>
      <c r="E256" s="4">
        <v>1.3751924827032409</v>
      </c>
      <c r="F256" s="4">
        <v>1.2649023815831455</v>
      </c>
      <c r="G256" s="3">
        <v>5.7764845239911467E-6</v>
      </c>
      <c r="H256" s="3">
        <v>7.4155829272019554E-4</v>
      </c>
      <c r="I256" s="3">
        <v>1.328175216903599E-5</v>
      </c>
      <c r="J256" s="3">
        <v>1.5976700957563597E-4</v>
      </c>
      <c r="K256" s="3">
        <v>1.2371159463812667E-4</v>
      </c>
      <c r="L256" s="3">
        <v>2.378251041827408E-4</v>
      </c>
    </row>
    <row r="257" spans="1:12" x14ac:dyDescent="0.25">
      <c r="A257" s="2" t="s">
        <v>649</v>
      </c>
      <c r="B257" s="2" t="s">
        <v>650</v>
      </c>
      <c r="C257" s="4">
        <v>0.7649020305841373</v>
      </c>
      <c r="D257" s="4">
        <v>0.42713122713775498</v>
      </c>
      <c r="E257" s="4">
        <v>1.6723994668012461</v>
      </c>
      <c r="F257" s="4">
        <v>1.2480936235954017</v>
      </c>
      <c r="G257" s="3">
        <v>1.3119411889922135E-5</v>
      </c>
      <c r="H257" s="3">
        <v>8.1171012474009102E-5</v>
      </c>
      <c r="I257" s="3">
        <v>3.675268415843317E-5</v>
      </c>
      <c r="J257" s="3">
        <v>6.6307338445687663E-4</v>
      </c>
      <c r="K257" s="3">
        <v>2.4898285929557168E-4</v>
      </c>
      <c r="L257" s="3">
        <v>2.3654850739282543E-4</v>
      </c>
    </row>
    <row r="258" spans="1:12" x14ac:dyDescent="0.25">
      <c r="A258" s="2" t="s">
        <v>474</v>
      </c>
      <c r="B258" s="2" t="s">
        <v>475</v>
      </c>
      <c r="C258" s="4">
        <v>1.7160107147398425</v>
      </c>
      <c r="D258" s="4">
        <v>1.0144050885845628</v>
      </c>
      <c r="E258" s="4">
        <v>1.9280278474880923</v>
      </c>
      <c r="F258" s="4">
        <v>1.5892909381445008</v>
      </c>
      <c r="G258" s="3">
        <v>4.5426213526896634E-6</v>
      </c>
      <c r="H258" s="3">
        <v>2.8722120216054226E-4</v>
      </c>
      <c r="I258" s="3">
        <v>5.6295471686443189E-5</v>
      </c>
      <c r="J258" s="3">
        <v>4.686161870131691E-4</v>
      </c>
      <c r="K258" s="3">
        <v>2.1428122137070885E-4</v>
      </c>
      <c r="L258" s="3">
        <v>2.349983006258565E-4</v>
      </c>
    </row>
    <row r="259" spans="1:12" x14ac:dyDescent="0.25">
      <c r="A259" s="2" t="s">
        <v>524</v>
      </c>
      <c r="B259" s="2" t="s">
        <v>525</v>
      </c>
      <c r="C259" s="4">
        <v>1.6355809989803118</v>
      </c>
      <c r="D259" s="4">
        <v>5.9468952872393344E-2</v>
      </c>
      <c r="E259" s="4">
        <v>1.6087171650304886</v>
      </c>
      <c r="F259" s="4">
        <v>0.85886627495240031</v>
      </c>
      <c r="G259" s="3">
        <v>1.0138017647070476E-5</v>
      </c>
      <c r="H259" s="3">
        <v>4.8027012177319481E-4</v>
      </c>
      <c r="I259" s="3">
        <v>1.1772527738393223E-5</v>
      </c>
      <c r="J259" s="3">
        <v>4.5140257342554148E-4</v>
      </c>
      <c r="K259" s="3">
        <v>7.9477444381888544E-5</v>
      </c>
      <c r="L259" s="3">
        <v>2.3467986832838162E-4</v>
      </c>
    </row>
    <row r="260" spans="1:12" x14ac:dyDescent="0.25">
      <c r="A260" s="2" t="s">
        <v>605</v>
      </c>
      <c r="B260" s="2" t="s">
        <v>606</v>
      </c>
      <c r="C260" s="4">
        <v>1.3713733051833366</v>
      </c>
      <c r="D260" s="4">
        <v>-0.20330998411553253</v>
      </c>
      <c r="E260" s="4">
        <v>0.8879323455152236</v>
      </c>
      <c r="F260" s="4">
        <v>0.48426932111833276</v>
      </c>
      <c r="G260" s="3">
        <v>2.78120596201215E-5</v>
      </c>
      <c r="H260" s="3">
        <v>6.7655976694164189E-4</v>
      </c>
      <c r="I260" s="3">
        <v>1.7041154290068902E-5</v>
      </c>
      <c r="J260" s="3">
        <v>2.21590512953449E-4</v>
      </c>
      <c r="K260" s="3">
        <v>8.6870606884998269E-5</v>
      </c>
      <c r="L260" s="3">
        <v>2.3142664306918941E-4</v>
      </c>
    </row>
    <row r="261" spans="1:12" x14ac:dyDescent="0.25">
      <c r="A261" s="2" t="s">
        <v>551</v>
      </c>
      <c r="B261" s="2" t="s">
        <v>552</v>
      </c>
      <c r="C261" s="4">
        <v>0.60990832028660291</v>
      </c>
      <c r="D261" s="4">
        <v>-0.36844735565804271</v>
      </c>
      <c r="E261" s="4">
        <v>1.1228281746602571</v>
      </c>
      <c r="F261" s="4">
        <v>1.4039594705331038</v>
      </c>
      <c r="G261" s="3">
        <v>2.2317724781059235E-5</v>
      </c>
      <c r="H261" s="3">
        <v>9.3971761303164239E-5</v>
      </c>
      <c r="I261" s="3">
        <v>8.9824884496682022E-6</v>
      </c>
      <c r="J261" s="3">
        <v>3.0839575209564866E-4</v>
      </c>
      <c r="K261" s="3">
        <v>5.9007915331972126E-4</v>
      </c>
      <c r="L261" s="3">
        <v>2.3081104044825131E-4</v>
      </c>
    </row>
    <row r="262" spans="1:12" x14ac:dyDescent="0.25">
      <c r="A262" s="2" t="s">
        <v>381</v>
      </c>
      <c r="B262" s="2" t="s">
        <v>382</v>
      </c>
      <c r="C262" s="4">
        <v>-2.9139829869872472E-2</v>
      </c>
      <c r="D262" s="4">
        <v>-0.10810815920642694</v>
      </c>
      <c r="E262" s="4">
        <v>3.56026677219436E-2</v>
      </c>
      <c r="F262" s="4">
        <v>-0.13458561273997932</v>
      </c>
      <c r="G262" s="3">
        <v>2.5681876514385964E-4</v>
      </c>
      <c r="H262" s="3">
        <v>2.4008750033538347E-4</v>
      </c>
      <c r="I262" s="3">
        <v>2.0000477049392343E-4</v>
      </c>
      <c r="J262" s="3">
        <v>2.7884476798108664E-4</v>
      </c>
      <c r="K262" s="3">
        <v>1.8811627769235275E-4</v>
      </c>
      <c r="L262" s="3">
        <v>2.293395093558157E-4</v>
      </c>
    </row>
    <row r="263" spans="1:12" x14ac:dyDescent="0.25">
      <c r="A263" s="2" t="s">
        <v>468</v>
      </c>
      <c r="B263" s="2" t="s">
        <v>469</v>
      </c>
      <c r="C263" s="4">
        <v>-0.16747663170731752</v>
      </c>
      <c r="D263" s="4">
        <v>-1.423268006525092</v>
      </c>
      <c r="E263" s="4">
        <v>-1.7869447365655943E-2</v>
      </c>
      <c r="F263" s="4">
        <v>-5.1824953277576073E-2</v>
      </c>
      <c r="G263" s="3">
        <v>3.3706773954116266E-4</v>
      </c>
      <c r="H263" s="3">
        <v>2.2889371482302462E-4</v>
      </c>
      <c r="I263" s="3">
        <v>1.1756623068500842E-5</v>
      </c>
      <c r="J263" s="3">
        <v>3.2343991756641826E-4</v>
      </c>
      <c r="K263" s="3">
        <v>2.9903973725005508E-4</v>
      </c>
      <c r="L263" s="3">
        <v>2.2617837600821363E-4</v>
      </c>
    </row>
    <row r="264" spans="1:12" x14ac:dyDescent="0.25">
      <c r="A264" s="2" t="s">
        <v>691</v>
      </c>
      <c r="B264" s="2" t="s">
        <v>692</v>
      </c>
      <c r="C264" s="4">
        <v>2.7324842472631792</v>
      </c>
      <c r="D264" s="4">
        <v>1.4485387524895279</v>
      </c>
      <c r="E264" s="4">
        <v>2.4062406387325828</v>
      </c>
      <c r="F264" s="4">
        <v>2.215180807297461</v>
      </c>
      <c r="G264" s="3">
        <v>0</v>
      </c>
      <c r="H264" s="3">
        <v>5.3911252343870873E-4</v>
      </c>
      <c r="I264" s="3">
        <v>2.7089160037019838E-5</v>
      </c>
      <c r="J264" s="3">
        <v>2.5382418197423764E-4</v>
      </c>
      <c r="K264" s="3">
        <v>1.6312729326024673E-4</v>
      </c>
      <c r="L264" s="3">
        <v>2.2472072199090584E-4</v>
      </c>
    </row>
    <row r="265" spans="1:12" x14ac:dyDescent="0.25">
      <c r="A265" s="2" t="s">
        <v>542</v>
      </c>
      <c r="B265" s="2" t="s">
        <v>543</v>
      </c>
      <c r="C265" s="4">
        <v>2.5661262971395997</v>
      </c>
      <c r="D265" s="4">
        <v>2.4008585524329793</v>
      </c>
      <c r="E265" s="4">
        <v>2.3553362569981</v>
      </c>
      <c r="F265" s="4">
        <v>2.1423181909658613</v>
      </c>
      <c r="G265" s="3">
        <v>0</v>
      </c>
      <c r="H265" s="3">
        <v>3.672360447644845E-4</v>
      </c>
      <c r="I265" s="3">
        <v>2.5068570663423193E-4</v>
      </c>
      <c r="J265" s="3">
        <v>2.2563984108687712E-4</v>
      </c>
      <c r="K265" s="3">
        <v>1.3777722241500881E-4</v>
      </c>
      <c r="L265" s="3">
        <v>2.2430601483442328E-4</v>
      </c>
    </row>
    <row r="266" spans="1:12" x14ac:dyDescent="0.25">
      <c r="A266" s="2" t="s">
        <v>748</v>
      </c>
      <c r="B266" s="2" t="s">
        <v>749</v>
      </c>
      <c r="C266" s="4">
        <v>-0.81955376943570535</v>
      </c>
      <c r="D266" s="4">
        <v>1.8237339927117697E-2</v>
      </c>
      <c r="E266" s="4">
        <v>2.9157399146155193E-2</v>
      </c>
      <c r="F266" s="4">
        <v>-0.66655426839259468</v>
      </c>
      <c r="G266" s="3">
        <v>3.4041898667896471E-4</v>
      </c>
      <c r="H266" s="3">
        <v>5.0728978164778688E-5</v>
      </c>
      <c r="I266" s="3">
        <v>3.5506149334125505E-4</v>
      </c>
      <c r="J266" s="3">
        <v>3.6412794105878651E-4</v>
      </c>
      <c r="K266" s="3">
        <v>7.2575530241921838E-5</v>
      </c>
      <c r="L266" s="3">
        <v>2.2174881435688088E-4</v>
      </c>
    </row>
    <row r="267" spans="1:12" x14ac:dyDescent="0.25">
      <c r="A267" s="2" t="s">
        <v>714</v>
      </c>
      <c r="B267" s="2" t="s">
        <v>715</v>
      </c>
      <c r="C267" s="4">
        <v>1.7090595647839597</v>
      </c>
      <c r="D267" s="4">
        <v>0.99036710318387466</v>
      </c>
      <c r="E267" s="4">
        <v>2.0728988369802357</v>
      </c>
      <c r="F267" s="4">
        <v>1.7931556062829053</v>
      </c>
      <c r="G267" s="3">
        <v>3.0099639055659927E-6</v>
      </c>
      <c r="H267" s="3">
        <v>2.0421071249651204E-4</v>
      </c>
      <c r="I267" s="3">
        <v>3.8219997952202884E-5</v>
      </c>
      <c r="J267" s="3">
        <v>4.7328490260920177E-4</v>
      </c>
      <c r="K267" s="3">
        <v>2.4805546150190289E-4</v>
      </c>
      <c r="L267" s="3">
        <v>2.2054852823415015E-4</v>
      </c>
    </row>
    <row r="268" spans="1:12" x14ac:dyDescent="0.25">
      <c r="A268" s="2" t="s">
        <v>508</v>
      </c>
      <c r="B268" s="2" t="s">
        <v>509</v>
      </c>
      <c r="C268" s="4">
        <v>0.87162995100493756</v>
      </c>
      <c r="D268" s="4">
        <v>-0.19338793387932388</v>
      </c>
      <c r="E268" s="4">
        <v>1.2360001506816365</v>
      </c>
      <c r="F268" s="4">
        <v>0.74331122960777529</v>
      </c>
      <c r="G268" s="3">
        <v>2.997789861559387E-5</v>
      </c>
      <c r="H268" s="3">
        <v>2.2950582519752188E-4</v>
      </c>
      <c r="I268" s="3">
        <v>1.8845590246356274E-5</v>
      </c>
      <c r="J268" s="3">
        <v>5.3239888651953617E-4</v>
      </c>
      <c r="K268" s="3">
        <v>1.7053912232135816E-4</v>
      </c>
      <c r="L268" s="3">
        <v>2.2000711686071317E-4</v>
      </c>
    </row>
    <row r="269" spans="1:12" x14ac:dyDescent="0.25">
      <c r="A269" s="2" t="s">
        <v>734</v>
      </c>
      <c r="B269" s="2" t="s">
        <v>735</v>
      </c>
      <c r="C269" s="4">
        <v>2.1007872192433346</v>
      </c>
      <c r="D269" s="4">
        <v>0.84931374496137368</v>
      </c>
      <c r="E269" s="4">
        <v>1.6921440880512639</v>
      </c>
      <c r="F269" s="4">
        <v>2.2289553861213434</v>
      </c>
      <c r="G269" s="3">
        <v>1.7158633376356635E-6</v>
      </c>
      <c r="H269" s="3">
        <v>3.4152725305492212E-4</v>
      </c>
      <c r="I269" s="3">
        <v>1.8196482504143583E-5</v>
      </c>
      <c r="J269" s="3">
        <v>1.3267555641370592E-4</v>
      </c>
      <c r="K269" s="3">
        <v>4.5911172293979706E-4</v>
      </c>
      <c r="L269" s="3">
        <v>2.1763530598038449E-4</v>
      </c>
    </row>
    <row r="270" spans="1:12" x14ac:dyDescent="0.25">
      <c r="A270" s="2" t="s">
        <v>416</v>
      </c>
      <c r="B270" s="2" t="s">
        <v>417</v>
      </c>
      <c r="C270" s="4">
        <v>1.2630336794904669</v>
      </c>
      <c r="D270" s="4">
        <v>0.91997026643189861</v>
      </c>
      <c r="E270" s="4">
        <v>1.0305636680755137</v>
      </c>
      <c r="F270" s="4">
        <v>0.58270236589581881</v>
      </c>
      <c r="G270" s="3">
        <v>2.1800455490313667E-5</v>
      </c>
      <c r="H270" s="3">
        <v>4.1680843405825712E-4</v>
      </c>
      <c r="I270" s="3">
        <v>1.8863294492702965E-4</v>
      </c>
      <c r="J270" s="3">
        <v>2.4362857820053733E-4</v>
      </c>
      <c r="K270" s="3">
        <v>8.6225986319483737E-5</v>
      </c>
      <c r="L270" s="3">
        <v>2.156505404146687E-4</v>
      </c>
    </row>
    <row r="271" spans="1:12" x14ac:dyDescent="0.25">
      <c r="A271" s="2" t="s">
        <v>462</v>
      </c>
      <c r="B271" s="2" t="s">
        <v>463</v>
      </c>
      <c r="C271" s="4">
        <v>7.93190505961196E-2</v>
      </c>
      <c r="D271" s="4">
        <v>-2.8786620045157175E-2</v>
      </c>
      <c r="E271" s="4">
        <v>0.14517703404391377</v>
      </c>
      <c r="F271" s="4">
        <v>-2.1374533666157738E-2</v>
      </c>
      <c r="G271" s="3">
        <v>1.9381120119913898E-4</v>
      </c>
      <c r="H271" s="3">
        <v>2.3284763108782339E-4</v>
      </c>
      <c r="I271" s="3">
        <v>1.8131705800730221E-4</v>
      </c>
      <c r="J271" s="3">
        <v>2.711391088108529E-4</v>
      </c>
      <c r="K271" s="3">
        <v>1.8445536033402093E-4</v>
      </c>
      <c r="L271" s="3">
        <v>2.1541448198621175E-4</v>
      </c>
    </row>
    <row r="272" spans="1:12" x14ac:dyDescent="0.25">
      <c r="A272" s="2" t="s">
        <v>726</v>
      </c>
      <c r="B272" s="2" t="s">
        <v>727</v>
      </c>
      <c r="C272" s="4">
        <v>-0.24609642549988525</v>
      </c>
      <c r="D272" s="4">
        <v>0.554737168720431</v>
      </c>
      <c r="E272" s="4">
        <v>0.79130360151654677</v>
      </c>
      <c r="F272" s="4">
        <v>1.015357515772261</v>
      </c>
      <c r="G272" s="3">
        <v>4.3427586244986268E-5</v>
      </c>
      <c r="H272" s="3">
        <v>2.4209039172763596E-5</v>
      </c>
      <c r="I272" s="3">
        <v>1.5836387723086888E-4</v>
      </c>
      <c r="J272" s="3">
        <v>2.7376177931490506E-4</v>
      </c>
      <c r="K272" s="3">
        <v>4.5926741991372051E-4</v>
      </c>
      <c r="L272" s="3">
        <v>2.1300284810837208E-4</v>
      </c>
    </row>
    <row r="273" spans="1:12" x14ac:dyDescent="0.25">
      <c r="A273" s="2" t="s">
        <v>536</v>
      </c>
      <c r="B273" s="2" t="s">
        <v>537</v>
      </c>
      <c r="C273" s="4">
        <v>-0.40508321421813143</v>
      </c>
      <c r="D273" s="4">
        <v>-0.31591201203251984</v>
      </c>
      <c r="E273" s="4">
        <v>-1.6520638297025162E-2</v>
      </c>
      <c r="F273" s="4">
        <v>9.8596253788560295E-2</v>
      </c>
      <c r="G273" s="3">
        <v>2.6738929647002701E-4</v>
      </c>
      <c r="H273" s="3">
        <v>1.0460439131161099E-4</v>
      </c>
      <c r="I273" s="3">
        <v>1.2867408131258528E-4</v>
      </c>
      <c r="J273" s="3">
        <v>2.5737146850481578E-4</v>
      </c>
      <c r="K273" s="3">
        <v>3.3579175089533983E-4</v>
      </c>
      <c r="L273" s="3">
        <v>2.1182004073156844E-4</v>
      </c>
    </row>
    <row r="274" spans="1:12" x14ac:dyDescent="0.25">
      <c r="A274" s="2" t="s">
        <v>454</v>
      </c>
      <c r="B274" s="2" t="s">
        <v>455</v>
      </c>
      <c r="C274" s="4">
        <v>1.6102827739959928</v>
      </c>
      <c r="D274" s="4">
        <v>1.0414226931848212</v>
      </c>
      <c r="E274" s="4">
        <v>1.5368274445650114</v>
      </c>
      <c r="F274" s="4">
        <v>1.2498417680667333</v>
      </c>
      <c r="G274" s="3">
        <v>7.910272169557986E-6</v>
      </c>
      <c r="H274" s="3">
        <v>3.6222333697608289E-4</v>
      </c>
      <c r="I274" s="3">
        <v>9.7019766408339286E-5</v>
      </c>
      <c r="J274" s="3">
        <v>3.0570327581357147E-4</v>
      </c>
      <c r="K274" s="3">
        <v>1.5739181598674963E-4</v>
      </c>
      <c r="L274" s="3">
        <v>2.1149818222818915E-4</v>
      </c>
    </row>
    <row r="275" spans="1:12" x14ac:dyDescent="0.25">
      <c r="A275" s="2" t="s">
        <v>397</v>
      </c>
      <c r="B275" s="2" t="s">
        <v>398</v>
      </c>
      <c r="C275" s="4">
        <v>0.87861955258131397</v>
      </c>
      <c r="D275" s="4">
        <v>-0.17639043648604175</v>
      </c>
      <c r="E275" s="4">
        <v>0.43993642600187793</v>
      </c>
      <c r="F275" s="4">
        <v>1.7800718868474959E-2</v>
      </c>
      <c r="G275" s="3">
        <v>7.3826706582322228E-5</v>
      </c>
      <c r="H275" s="3">
        <v>5.6481724949456271E-4</v>
      </c>
      <c r="I275" s="3">
        <v>4.8850118399880701E-5</v>
      </c>
      <c r="J275" s="3">
        <v>2.0505969688340011E-4</v>
      </c>
      <c r="K275" s="3">
        <v>7.6957400576222897E-5</v>
      </c>
      <c r="L275" s="3">
        <v>2.11055881216557E-4</v>
      </c>
    </row>
    <row r="276" spans="1:12" x14ac:dyDescent="0.25">
      <c r="A276" s="2" t="s">
        <v>444</v>
      </c>
      <c r="B276" s="2" t="s">
        <v>445</v>
      </c>
      <c r="C276" s="4">
        <v>-0.50947046455556011</v>
      </c>
      <c r="D276" s="4">
        <v>5.3898543497965079E-2</v>
      </c>
      <c r="E276" s="4">
        <v>-0.27758664813883044</v>
      </c>
      <c r="F276" s="4">
        <v>-1.120285620868096</v>
      </c>
      <c r="G276" s="3">
        <v>3.7718218062013999E-4</v>
      </c>
      <c r="H276" s="3">
        <v>1.1601205244241193E-4</v>
      </c>
      <c r="I276" s="3">
        <v>4.2715360510126401E-4</v>
      </c>
      <c r="J276" s="3">
        <v>1.9857880299304587E-4</v>
      </c>
      <c r="K276" s="3">
        <v>2.7669191185562545E-5</v>
      </c>
      <c r="L276" s="3">
        <v>2.0819587873253411E-4</v>
      </c>
    </row>
    <row r="277" spans="1:12" x14ac:dyDescent="0.25">
      <c r="A277" s="2" t="s">
        <v>488</v>
      </c>
      <c r="B277" s="2" t="s">
        <v>489</v>
      </c>
      <c r="C277" s="4">
        <v>-3.7612839268910556E-2</v>
      </c>
      <c r="D277" s="4">
        <v>0.16857868154160582</v>
      </c>
      <c r="E277" s="4">
        <v>0.30715199590982778</v>
      </c>
      <c r="F277" s="4">
        <v>1.4690230234780302</v>
      </c>
      <c r="G277" s="3">
        <v>2.4533681496919234E-5</v>
      </c>
      <c r="H277" s="3">
        <v>2.2415346965894788E-5</v>
      </c>
      <c r="I277" s="3">
        <v>3.6643683932997308E-5</v>
      </c>
      <c r="J277" s="3">
        <v>5.0792328026525279E-5</v>
      </c>
      <c r="K277" s="3">
        <v>7.5085909953943658E-4</v>
      </c>
      <c r="L277" s="3">
        <v>1.9883670606313117E-4</v>
      </c>
    </row>
    <row r="278" spans="1:12" x14ac:dyDescent="0.25">
      <c r="A278" s="2" t="s">
        <v>601</v>
      </c>
      <c r="B278" s="2" t="s">
        <v>602</v>
      </c>
      <c r="C278" s="4">
        <v>1.8920283719823674</v>
      </c>
      <c r="D278" s="4">
        <v>-2.3355155729045143E-2</v>
      </c>
      <c r="E278" s="4">
        <v>1.9076963952371535</v>
      </c>
      <c r="F278" s="4">
        <v>1.2394498721668732</v>
      </c>
      <c r="G278" s="3">
        <v>3.9238393607233061E-6</v>
      </c>
      <c r="H278" s="3">
        <v>3.8300090482586439E-4</v>
      </c>
      <c r="I278" s="3">
        <v>3.666042820211095E-6</v>
      </c>
      <c r="J278" s="3">
        <v>3.9710741893301323E-4</v>
      </c>
      <c r="K278" s="3">
        <v>8.4458201342552003E-5</v>
      </c>
      <c r="L278" s="3">
        <v>1.9878948747015126E-4</v>
      </c>
    </row>
    <row r="279" spans="1:12" x14ac:dyDescent="0.25">
      <c r="A279" s="2" t="s">
        <v>626</v>
      </c>
      <c r="B279" s="2" t="s">
        <v>627</v>
      </c>
      <c r="C279" s="4">
        <v>1.317673971291192</v>
      </c>
      <c r="D279" s="4">
        <v>-0.26104164243670452</v>
      </c>
      <c r="E279" s="4">
        <v>1.9723601936907331</v>
      </c>
      <c r="F279" s="4">
        <v>0.30576523751949847</v>
      </c>
      <c r="G279" s="3">
        <v>6.4146414355632956E-6</v>
      </c>
      <c r="H279" s="3">
        <v>1.5308633489195835E-4</v>
      </c>
      <c r="I279" s="3">
        <v>3.0648873208269924E-6</v>
      </c>
      <c r="J279" s="3">
        <v>6.9474540624814502E-4</v>
      </c>
      <c r="K279" s="3">
        <v>1.3991855630124621E-5</v>
      </c>
      <c r="L279" s="3">
        <v>1.9823862277243231E-4</v>
      </c>
    </row>
    <row r="280" spans="1:12" x14ac:dyDescent="0.25">
      <c r="A280" s="2" t="s">
        <v>395</v>
      </c>
      <c r="B280" s="2" t="s">
        <v>396</v>
      </c>
      <c r="C280" s="4">
        <v>1.3713019732680221</v>
      </c>
      <c r="D280" s="4">
        <v>-6.1109740799202922E-2</v>
      </c>
      <c r="E280" s="4">
        <v>1.0253679777655722</v>
      </c>
      <c r="F280" s="4">
        <v>0.49517801943618606</v>
      </c>
      <c r="G280" s="3">
        <v>2.1355473295738825E-5</v>
      </c>
      <c r="H280" s="3">
        <v>5.2463689617506112E-4</v>
      </c>
      <c r="I280" s="3">
        <v>1.8421113578695032E-5</v>
      </c>
      <c r="J280" s="3">
        <v>2.3600191036275423E-4</v>
      </c>
      <c r="K280" s="3">
        <v>6.8913635881313068E-5</v>
      </c>
      <c r="L280" s="3">
        <v>1.9565299622485149E-4</v>
      </c>
    </row>
    <row r="281" spans="1:12" x14ac:dyDescent="0.25">
      <c r="A281" s="2" t="s">
        <v>410</v>
      </c>
      <c r="B281" s="2" t="s">
        <v>411</v>
      </c>
      <c r="C281" s="4">
        <v>-0.85780006636539152</v>
      </c>
      <c r="D281" s="4">
        <v>-0.3371065442477113</v>
      </c>
      <c r="E281" s="4">
        <v>-0.41994324910287495</v>
      </c>
      <c r="F281" s="4">
        <v>-0.66266966594664112</v>
      </c>
      <c r="G281" s="3">
        <v>5.3484535076148295E-4</v>
      </c>
      <c r="H281" s="3">
        <v>7.33428832799909E-5</v>
      </c>
      <c r="I281" s="3">
        <v>2.4556584838219473E-4</v>
      </c>
      <c r="J281" s="3">
        <v>2.0274934338246938E-4</v>
      </c>
      <c r="K281" s="3">
        <v>1.1551177028047353E-4</v>
      </c>
      <c r="L281" s="3">
        <v>1.9148270899672793E-4</v>
      </c>
    </row>
    <row r="282" spans="1:12" x14ac:dyDescent="0.25">
      <c r="A282" s="2" t="s">
        <v>522</v>
      </c>
      <c r="B282" s="2" t="s">
        <v>523</v>
      </c>
      <c r="C282" s="4">
        <v>2.0593388188620367</v>
      </c>
      <c r="D282" s="4">
        <v>-0.31446175723564029</v>
      </c>
      <c r="E282" s="4">
        <v>1.979854838896854</v>
      </c>
      <c r="F282" s="4">
        <v>1.27714380777985</v>
      </c>
      <c r="G282" s="3">
        <v>2.6028016878233933E-6</v>
      </c>
      <c r="H282" s="3">
        <v>4.1202769760801175E-4</v>
      </c>
      <c r="I282" s="3">
        <v>7.4654025660878258E-7</v>
      </c>
      <c r="J282" s="3">
        <v>3.4294990705330464E-4</v>
      </c>
      <c r="K282" s="3">
        <v>6.7199967124670012E-5</v>
      </c>
      <c r="L282" s="3">
        <v>1.8832003718297804E-4</v>
      </c>
    </row>
    <row r="283" spans="1:12" x14ac:dyDescent="0.25">
      <c r="A283" s="2" t="s">
        <v>412</v>
      </c>
      <c r="B283" s="2" t="s">
        <v>413</v>
      </c>
      <c r="C283" s="4">
        <v>1.5380784836257591</v>
      </c>
      <c r="D283" s="4">
        <v>2.923258248575485E-2</v>
      </c>
      <c r="E283" s="4">
        <v>1.5483774913319217</v>
      </c>
      <c r="F283" s="4">
        <v>1.3320214512435653</v>
      </c>
      <c r="G283" s="3">
        <v>7.9124070956300297E-6</v>
      </c>
      <c r="H283" s="3">
        <v>3.0666174528546313E-4</v>
      </c>
      <c r="I283" s="3">
        <v>8.5329562129660354E-6</v>
      </c>
      <c r="J283" s="3">
        <v>3.1404493879822116E-4</v>
      </c>
      <c r="K283" s="3">
        <v>1.9043285084784507E-4</v>
      </c>
      <c r="L283" s="3">
        <v>1.8803191858408156E-4</v>
      </c>
    </row>
    <row r="284" spans="1:12" x14ac:dyDescent="0.25">
      <c r="A284" s="2" t="s">
        <v>383</v>
      </c>
      <c r="B284" s="2" t="s">
        <v>384</v>
      </c>
      <c r="C284" s="4">
        <v>-0.30793543619417763</v>
      </c>
      <c r="D284" s="4">
        <v>-0.6490300139069195</v>
      </c>
      <c r="E284" s="4">
        <v>-0.35005443614820475</v>
      </c>
      <c r="F284" s="4">
        <v>-0.95615657758917916</v>
      </c>
      <c r="G284" s="3">
        <v>4.9948360629252996E-4</v>
      </c>
      <c r="H284" s="3">
        <v>2.4529433355111139E-4</v>
      </c>
      <c r="I284" s="3">
        <v>1.1129485081339243E-4</v>
      </c>
      <c r="J284" s="3">
        <v>2.2252979522728109E-4</v>
      </c>
      <c r="K284" s="3">
        <v>5.436474179393419E-5</v>
      </c>
      <c r="L284" s="3">
        <v>1.8760915971323839E-4</v>
      </c>
    </row>
    <row r="285" spans="1:12" x14ac:dyDescent="0.25">
      <c r="A285" s="2" t="s">
        <v>478</v>
      </c>
      <c r="B285" s="2" t="s">
        <v>479</v>
      </c>
      <c r="C285" s="4">
        <v>1.2639686737508706</v>
      </c>
      <c r="D285" s="4">
        <v>0.60912646987694086</v>
      </c>
      <c r="E285" s="4">
        <v>1.3990143533999215</v>
      </c>
      <c r="F285" s="4">
        <v>1.453923013101371</v>
      </c>
      <c r="G285" s="3">
        <v>9.6663897762412296E-6</v>
      </c>
      <c r="H285" s="3">
        <v>1.9487820862161651E-4</v>
      </c>
      <c r="I285" s="3">
        <v>4.2365456222478034E-5</v>
      </c>
      <c r="J285" s="3">
        <v>2.6632021591386265E-4</v>
      </c>
      <c r="K285" s="3">
        <v>3.0234752990902872E-4</v>
      </c>
      <c r="L285" s="3">
        <v>1.8503687013327459E-4</v>
      </c>
    </row>
    <row r="286" spans="1:12" x14ac:dyDescent="0.25">
      <c r="A286" s="2" t="s">
        <v>657</v>
      </c>
      <c r="B286" s="2" t="s">
        <v>658</v>
      </c>
      <c r="C286" s="4">
        <v>-9.6158682406456322E-2</v>
      </c>
      <c r="D286" s="4">
        <v>0.41148297459294758</v>
      </c>
      <c r="E286" s="4">
        <v>1.4887676308785398</v>
      </c>
      <c r="F286" s="4">
        <v>2.3415643192877837</v>
      </c>
      <c r="G286" s="3">
        <v>2.1703793310497298E-6</v>
      </c>
      <c r="H286" s="3">
        <v>1.5406950741903843E-6</v>
      </c>
      <c r="I286" s="3">
        <v>7.1770038567697171E-6</v>
      </c>
      <c r="J286" s="3">
        <v>9.6696467062480065E-5</v>
      </c>
      <c r="K286" s="3">
        <v>6.9510627274272394E-4</v>
      </c>
      <c r="L286" s="3">
        <v>1.8316213279664174E-4</v>
      </c>
    </row>
    <row r="287" spans="1:12" x14ac:dyDescent="0.25">
      <c r="A287" s="2" t="s">
        <v>408</v>
      </c>
      <c r="B287" s="2" t="s">
        <v>409</v>
      </c>
      <c r="C287" s="4">
        <v>-0.72733102598710653</v>
      </c>
      <c r="D287" s="4">
        <v>-0.58818113914525405</v>
      </c>
      <c r="E287" s="4">
        <v>-0.77780138993413117</v>
      </c>
      <c r="F287" s="4">
        <v>-1.0685307870209348</v>
      </c>
      <c r="G287" s="3">
        <v>7.4709501738566553E-4</v>
      </c>
      <c r="H287" s="3">
        <v>1.391605316558409E-4</v>
      </c>
      <c r="I287" s="3">
        <v>1.9209704290602347E-4</v>
      </c>
      <c r="J287" s="3">
        <v>1.2378298552729534E-4</v>
      </c>
      <c r="K287" s="3">
        <v>6.288898302519568E-5</v>
      </c>
      <c r="L287" s="3">
        <v>1.8242061134490971E-4</v>
      </c>
    </row>
    <row r="288" spans="1:12" x14ac:dyDescent="0.25">
      <c r="A288" s="2" t="s">
        <v>482</v>
      </c>
      <c r="B288" s="2" t="s">
        <v>483</v>
      </c>
      <c r="C288" s="4">
        <v>0.46219950831617096</v>
      </c>
      <c r="D288" s="4">
        <v>-0.16233589344812152</v>
      </c>
      <c r="E288" s="4">
        <v>0.1670427196701765</v>
      </c>
      <c r="F288" s="4">
        <v>-0.26898000514105735</v>
      </c>
      <c r="G288" s="3">
        <v>1.3254459692249557E-4</v>
      </c>
      <c r="H288" s="3">
        <v>3.8610236969945121E-4</v>
      </c>
      <c r="I288" s="3">
        <v>9.089469235172207E-5</v>
      </c>
      <c r="J288" s="3">
        <v>1.9518646472188269E-4</v>
      </c>
      <c r="K288" s="3">
        <v>7.0886330702409534E-5</v>
      </c>
      <c r="L288" s="3">
        <v>1.8120550430203455E-4</v>
      </c>
    </row>
    <row r="289" spans="1:12" x14ac:dyDescent="0.25">
      <c r="A289" s="2" t="s">
        <v>740</v>
      </c>
      <c r="B289" s="2" t="s">
        <v>741</v>
      </c>
      <c r="C289" s="4">
        <v>-0.18450788021105</v>
      </c>
      <c r="D289" s="4">
        <v>0.39821428856227686</v>
      </c>
      <c r="E289" s="4">
        <v>0.87487443190782688</v>
      </c>
      <c r="F289" s="4">
        <v>1.0282628854984932</v>
      </c>
      <c r="G289" s="3">
        <v>3.5650667465878167E-5</v>
      </c>
      <c r="H289" s="3">
        <v>2.2964810987216569E-5</v>
      </c>
      <c r="I289" s="3">
        <v>9.0684554019519566E-5</v>
      </c>
      <c r="J289" s="3">
        <v>2.7376177931490506E-4</v>
      </c>
      <c r="K289" s="3">
        <v>3.9015129617804258E-4</v>
      </c>
      <c r="L289" s="3">
        <v>1.8078432932557446E-4</v>
      </c>
    </row>
    <row r="290" spans="1:12" x14ac:dyDescent="0.25">
      <c r="A290" s="2" t="s">
        <v>697</v>
      </c>
      <c r="B290" s="2" t="s">
        <v>207</v>
      </c>
      <c r="C290" s="4">
        <v>1.9834668157652273</v>
      </c>
      <c r="D290" s="4">
        <v>-0.23590527457495217</v>
      </c>
      <c r="E290" s="4">
        <v>1.6843056646033912</v>
      </c>
      <c r="F290" s="4">
        <v>1.2650650004561903</v>
      </c>
      <c r="G290" s="3">
        <v>3.837315239895166E-6</v>
      </c>
      <c r="H290" s="3">
        <v>4.6466243664611804E-4</v>
      </c>
      <c r="I290" s="3">
        <v>1.8099533891816488E-6</v>
      </c>
      <c r="J290" s="3">
        <v>2.3283529024825645E-4</v>
      </c>
      <c r="K290" s="3">
        <v>8.8057272681551967E-5</v>
      </c>
      <c r="L290" s="3">
        <v>1.8029804484115861E-4</v>
      </c>
    </row>
    <row r="291" spans="1:12" x14ac:dyDescent="0.25">
      <c r="A291" s="2" t="s">
        <v>553</v>
      </c>
      <c r="B291" s="2" t="s">
        <v>554</v>
      </c>
      <c r="C291" s="4">
        <v>0.41159492280162346</v>
      </c>
      <c r="D291" s="4">
        <v>0.22951350774154897</v>
      </c>
      <c r="E291" s="4">
        <v>0.34457004970759808</v>
      </c>
      <c r="F291" s="4">
        <v>-0.25039862377033817</v>
      </c>
      <c r="G291" s="3">
        <v>1.04023539779551E-4</v>
      </c>
      <c r="H291" s="3">
        <v>2.6994527060649815E-4</v>
      </c>
      <c r="I291" s="3">
        <v>1.7715587956763934E-4</v>
      </c>
      <c r="J291" s="3">
        <v>2.3119705202908088E-4</v>
      </c>
      <c r="K291" s="3">
        <v>5.8004893137924616E-5</v>
      </c>
      <c r="L291" s="3">
        <v>1.7721415377336562E-4</v>
      </c>
    </row>
    <row r="292" spans="1:12" x14ac:dyDescent="0.25">
      <c r="A292" s="2" t="s">
        <v>645</v>
      </c>
      <c r="B292" s="2" t="s">
        <v>646</v>
      </c>
      <c r="C292" s="4">
        <v>0.9597597685101642</v>
      </c>
      <c r="D292" s="4">
        <v>-8.1546941526484965E-2</v>
      </c>
      <c r="E292" s="4">
        <v>0.79462641093707931</v>
      </c>
      <c r="F292" s="4">
        <v>0.55892468172311471</v>
      </c>
      <c r="G292" s="3">
        <v>3.7167990241013034E-5</v>
      </c>
      <c r="H292" s="3">
        <v>3.4690371078998635E-4</v>
      </c>
      <c r="I292" s="3">
        <v>3.0633871852484653E-5</v>
      </c>
      <c r="J292" s="3">
        <v>2.3686234901056501E-4</v>
      </c>
      <c r="K292" s="3">
        <v>1.372368962309739E-4</v>
      </c>
      <c r="L292" s="3">
        <v>1.7498853125128911E-4</v>
      </c>
    </row>
    <row r="293" spans="1:12" x14ac:dyDescent="0.25">
      <c r="A293" s="2" t="s">
        <v>518</v>
      </c>
      <c r="B293" s="2" t="s">
        <v>519</v>
      </c>
      <c r="C293" s="4">
        <v>-0.34071169641737864</v>
      </c>
      <c r="D293" s="4">
        <v>-1.064007420217975</v>
      </c>
      <c r="E293" s="4">
        <v>-0.11131345723846998</v>
      </c>
      <c r="F293" s="4">
        <v>-0.65933895317518765</v>
      </c>
      <c r="G293" s="3">
        <v>4.0141389465846129E-4</v>
      </c>
      <c r="H293" s="3">
        <v>1.8263745753986077E-4</v>
      </c>
      <c r="I293" s="3">
        <v>3.3726862504117581E-5</v>
      </c>
      <c r="J293" s="3">
        <v>3.104293293357635E-4</v>
      </c>
      <c r="K293" s="3">
        <v>8.717267456715368E-5</v>
      </c>
      <c r="L293" s="3">
        <v>1.7474206501572992E-4</v>
      </c>
    </row>
    <row r="294" spans="1:12" x14ac:dyDescent="0.25">
      <c r="A294" s="2" t="s">
        <v>506</v>
      </c>
      <c r="B294" s="2" t="s">
        <v>507</v>
      </c>
      <c r="C294" s="4">
        <v>1.0103880999580146</v>
      </c>
      <c r="D294" s="4">
        <v>0.63220745930938704</v>
      </c>
      <c r="E294" s="4">
        <v>0.91317647210740005</v>
      </c>
      <c r="F294" s="4">
        <v>0.93510196922599742</v>
      </c>
      <c r="G294" s="3">
        <v>2.3028621604433298E-5</v>
      </c>
      <c r="H294" s="3">
        <v>2.4510302861413546E-4</v>
      </c>
      <c r="I294" s="3">
        <v>1.020235041823222E-4</v>
      </c>
      <c r="J294" s="3">
        <v>1.9574573673068922E-4</v>
      </c>
      <c r="K294" s="3">
        <v>2.0593351154948771E-4</v>
      </c>
      <c r="L294" s="3">
        <v>1.7312948895503936E-4</v>
      </c>
    </row>
    <row r="295" spans="1:12" x14ac:dyDescent="0.25">
      <c r="A295" s="2" t="s">
        <v>671</v>
      </c>
      <c r="B295" s="2" t="s">
        <v>672</v>
      </c>
      <c r="C295" s="4">
        <v>2.1124288250004617</v>
      </c>
      <c r="D295" s="4">
        <v>0.26218982614959541</v>
      </c>
      <c r="E295" s="4">
        <v>1.5243958663949699</v>
      </c>
      <c r="F295" s="4">
        <v>1.4647148365316442</v>
      </c>
      <c r="G295" s="3">
        <v>2.9109730081805668E-6</v>
      </c>
      <c r="H295" s="3">
        <v>5.0565652913862674E-4</v>
      </c>
      <c r="I295" s="3">
        <v>6.1527763315943008E-6</v>
      </c>
      <c r="J295" s="3">
        <v>1.2982197009676154E-4</v>
      </c>
      <c r="K295" s="3">
        <v>1.1302488822399694E-4</v>
      </c>
      <c r="L295" s="3">
        <v>1.7274234941006792E-4</v>
      </c>
    </row>
    <row r="296" spans="1:12" x14ac:dyDescent="0.25">
      <c r="A296" s="2" t="s">
        <v>728</v>
      </c>
      <c r="B296" s="2" t="s">
        <v>729</v>
      </c>
      <c r="C296" s="4">
        <v>-0.56109166331684757</v>
      </c>
      <c r="D296" s="4">
        <v>-2.3058428926240162</v>
      </c>
      <c r="E296" s="4">
        <v>-0.24497724309052826</v>
      </c>
      <c r="F296" s="4">
        <v>-0.90445299597743212</v>
      </c>
      <c r="G296" s="3">
        <v>5.5598679685355771E-4</v>
      </c>
      <c r="H296" s="3">
        <v>1.5202177566247963E-4</v>
      </c>
      <c r="I296" s="3">
        <v>1.7542414371405714E-6</v>
      </c>
      <c r="J296" s="3">
        <v>3.1586017478107086E-4</v>
      </c>
      <c r="K296" s="3">
        <v>6.8405183141624702E-5</v>
      </c>
      <c r="L296" s="3">
        <v>1.7063689687826282E-4</v>
      </c>
    </row>
    <row r="297" spans="1:12" x14ac:dyDescent="0.25">
      <c r="A297" s="2" t="s">
        <v>603</v>
      </c>
      <c r="B297" s="2" t="s">
        <v>604</v>
      </c>
      <c r="C297" s="4">
        <v>1.4559379655625597</v>
      </c>
      <c r="D297" s="4">
        <v>0.51748408173202387</v>
      </c>
      <c r="E297" s="4">
        <v>0.94313843017168952</v>
      </c>
      <c r="F297" s="4">
        <v>2.2906425125735566</v>
      </c>
      <c r="G297" s="3">
        <v>2.1754388574287818E-6</v>
      </c>
      <c r="H297" s="3">
        <v>8.9728080014907127E-5</v>
      </c>
      <c r="I297" s="3">
        <v>9.4541285617002222E-6</v>
      </c>
      <c r="J297" s="3">
        <v>2.6857502942004067E-5</v>
      </c>
      <c r="K297" s="3">
        <v>6.1907792054165483E-4</v>
      </c>
      <c r="L297" s="3">
        <v>1.7049906780155477E-4</v>
      </c>
    </row>
    <row r="298" spans="1:12" x14ac:dyDescent="0.25">
      <c r="A298" s="2" t="s">
        <v>722</v>
      </c>
      <c r="B298" s="2" t="s">
        <v>723</v>
      </c>
      <c r="C298" s="4">
        <v>0.40463243632162166</v>
      </c>
      <c r="D298" s="4">
        <v>4.9683062750210484E-2</v>
      </c>
      <c r="E298" s="4">
        <v>0.442480062929903</v>
      </c>
      <c r="F298" s="4">
        <v>-0.20125682165927775</v>
      </c>
      <c r="G298" s="3">
        <v>9.8915856263022994E-5</v>
      </c>
      <c r="H298" s="3">
        <v>2.52668681100932E-4</v>
      </c>
      <c r="I298" s="3">
        <v>1.1102565124824128E-4</v>
      </c>
      <c r="J298" s="3">
        <v>2.7576710912303413E-4</v>
      </c>
      <c r="K298" s="3">
        <v>6.1860465519358542E-5</v>
      </c>
      <c r="L298" s="3">
        <v>1.6878065213490274E-4</v>
      </c>
    </row>
    <row r="299" spans="1:12" x14ac:dyDescent="0.25">
      <c r="A299" s="2" t="s">
        <v>675</v>
      </c>
      <c r="B299" s="2" t="s">
        <v>676</v>
      </c>
      <c r="C299" s="4">
        <v>1.5340575782754202</v>
      </c>
      <c r="D299" s="4">
        <v>-0.57655365264030833</v>
      </c>
      <c r="E299" s="4">
        <v>1.9422059670793212</v>
      </c>
      <c r="F299" s="4">
        <v>-0.41623000360613516</v>
      </c>
      <c r="G299" s="3">
        <v>4.9958457485379735E-6</v>
      </c>
      <c r="H299" s="3">
        <v>2.040727851660035E-4</v>
      </c>
      <c r="I299" s="3">
        <v>5.8963273981130118E-7</v>
      </c>
      <c r="J299" s="3">
        <v>5.2387564165930363E-4</v>
      </c>
      <c r="K299" s="3">
        <v>1.2994313485871563E-6</v>
      </c>
      <c r="L299" s="3">
        <v>1.6724821327300738E-4</v>
      </c>
    </row>
    <row r="300" spans="1:12" x14ac:dyDescent="0.25">
      <c r="A300" s="2" t="s">
        <v>448</v>
      </c>
      <c r="B300" s="2" t="s">
        <v>449</v>
      </c>
      <c r="C300" s="4">
        <v>-0.78031160309983039</v>
      </c>
      <c r="D300" s="4">
        <v>-0.71070348154764995</v>
      </c>
      <c r="E300" s="4">
        <v>-0.32204372966344325</v>
      </c>
      <c r="F300" s="4">
        <v>-0.65792383494378126</v>
      </c>
      <c r="G300" s="3">
        <v>5.062884130667127E-4</v>
      </c>
      <c r="H300" s="3">
        <v>8.3128537594746234E-5</v>
      </c>
      <c r="I300" s="3">
        <v>9.7753264529799904E-5</v>
      </c>
      <c r="J300" s="3">
        <v>2.406635845936777E-4</v>
      </c>
      <c r="K300" s="3">
        <v>1.1051444000073964E-4</v>
      </c>
      <c r="L300" s="3">
        <v>1.6500982437005278E-4</v>
      </c>
    </row>
    <row r="301" spans="1:12" x14ac:dyDescent="0.25">
      <c r="A301" s="2" t="s">
        <v>335</v>
      </c>
      <c r="B301" s="2" t="s">
        <v>336</v>
      </c>
      <c r="C301" s="4">
        <v>-0.35515265215569636</v>
      </c>
      <c r="D301" s="4">
        <v>-0.92044423136045939</v>
      </c>
      <c r="E301" s="4">
        <v>-0.37875024686380349</v>
      </c>
      <c r="F301" s="4">
        <v>-1.3580862602275301</v>
      </c>
      <c r="G301" s="3">
        <v>5.1682727678269288E-4</v>
      </c>
      <c r="H301" s="3">
        <v>2.2757686461027525E-4</v>
      </c>
      <c r="I301" s="3">
        <v>6.1192883380066856E-5</v>
      </c>
      <c r="J301" s="3">
        <v>2.1548842282304823E-4</v>
      </c>
      <c r="K301" s="3">
        <v>2.1703805789295445E-5</v>
      </c>
      <c r="L301" s="3">
        <v>1.6451936123341616E-4</v>
      </c>
    </row>
    <row r="302" spans="1:12" x14ac:dyDescent="0.25">
      <c r="A302" s="2" t="s">
        <v>438</v>
      </c>
      <c r="B302" s="2" t="s">
        <v>439</v>
      </c>
      <c r="C302" s="4">
        <v>1.0174327464249679</v>
      </c>
      <c r="D302" s="4">
        <v>0.44967974456715348</v>
      </c>
      <c r="E302" s="4">
        <v>1.0828642768456527</v>
      </c>
      <c r="F302" s="4">
        <v>0.91652551471271182</v>
      </c>
      <c r="G302" s="3">
        <v>2.02297981545045E-5</v>
      </c>
      <c r="H302" s="3">
        <v>2.199930478105756E-4</v>
      </c>
      <c r="I302" s="3">
        <v>5.8789594725561417E-5</v>
      </c>
      <c r="J302" s="3">
        <v>2.5592723428078773E-4</v>
      </c>
      <c r="K302" s="3">
        <v>1.7417469894094953E-4</v>
      </c>
      <c r="L302" s="3">
        <v>1.6376474287218597E-4</v>
      </c>
    </row>
    <row r="303" spans="1:12" x14ac:dyDescent="0.25">
      <c r="A303" s="2" t="s">
        <v>655</v>
      </c>
      <c r="B303" s="2" t="s">
        <v>656</v>
      </c>
      <c r="C303" s="4">
        <v>0.23516462686402803</v>
      </c>
      <c r="D303" s="4">
        <v>-0.63340730602331019</v>
      </c>
      <c r="E303" s="4">
        <v>0.7141162618114052</v>
      </c>
      <c r="F303" s="4">
        <v>1.2792794961455887</v>
      </c>
      <c r="G303" s="3">
        <v>2.6075215143936399E-5</v>
      </c>
      <c r="H303" s="3">
        <v>4.5530373983430188E-5</v>
      </c>
      <c r="I303" s="3">
        <v>5.2974482926310647E-6</v>
      </c>
      <c r="J303" s="3">
        <v>1.3918068507759262E-4</v>
      </c>
      <c r="K303" s="3">
        <v>5.14052396710739E-4</v>
      </c>
      <c r="L303" s="3">
        <v>1.6316322508419859E-4</v>
      </c>
    </row>
    <row r="304" spans="1:12" x14ac:dyDescent="0.25">
      <c r="A304" s="2" t="s">
        <v>742</v>
      </c>
      <c r="B304" s="2" t="s">
        <v>743</v>
      </c>
      <c r="C304" s="4">
        <v>-0.48753285106310035</v>
      </c>
      <c r="D304" s="4">
        <v>-0.97938098683946317</v>
      </c>
      <c r="E304" s="4">
        <v>0.71988112692301631</v>
      </c>
      <c r="F304" s="4">
        <v>5.030224019860989E-2</v>
      </c>
      <c r="G304" s="3">
        <v>9.9102569178313965E-5</v>
      </c>
      <c r="H304" s="3">
        <v>3.1577096395589027E-5</v>
      </c>
      <c r="I304" s="3">
        <v>9.4969767953240914E-6</v>
      </c>
      <c r="J304" s="3">
        <v>5.2420197541792868E-4</v>
      </c>
      <c r="K304" s="3">
        <v>1.1139512229144287E-4</v>
      </c>
      <c r="L304" s="3">
        <v>1.6316220213534908E-4</v>
      </c>
    </row>
    <row r="305" spans="1:12" x14ac:dyDescent="0.25">
      <c r="A305" s="2" t="s">
        <v>514</v>
      </c>
      <c r="B305" s="2" t="s">
        <v>515</v>
      </c>
      <c r="C305" s="4">
        <v>-7.7200699358939764E-2</v>
      </c>
      <c r="D305" s="4">
        <v>-1.1333191042200061</v>
      </c>
      <c r="E305" s="4">
        <v>0.20861736624224211</v>
      </c>
      <c r="F305" s="4">
        <v>0.11581674389467252</v>
      </c>
      <c r="G305" s="3">
        <v>1.6891955268472068E-4</v>
      </c>
      <c r="H305" s="3">
        <v>1.4124684962781774E-4</v>
      </c>
      <c r="I305" s="3">
        <v>1.150040983489753E-5</v>
      </c>
      <c r="J305" s="3">
        <v>2.7370130485358346E-4</v>
      </c>
      <c r="K305" s="3">
        <v>2.2085034070218345E-4</v>
      </c>
      <c r="L305" s="3">
        <v>1.6243285423434342E-4</v>
      </c>
    </row>
    <row r="306" spans="1:12" x14ac:dyDescent="0.25">
      <c r="A306" s="2" t="s">
        <v>622</v>
      </c>
      <c r="B306" s="2" t="s">
        <v>623</v>
      </c>
      <c r="C306" s="4">
        <v>1.8234097224670884</v>
      </c>
      <c r="D306" s="4">
        <v>-0.25652383274720664</v>
      </c>
      <c r="E306" s="4">
        <v>1.5340759397807417</v>
      </c>
      <c r="F306" s="4">
        <v>1.247172832908902</v>
      </c>
      <c r="G306" s="3">
        <v>4.9683517042104469E-6</v>
      </c>
      <c r="H306" s="3">
        <v>3.9643318750110407E-4</v>
      </c>
      <c r="I306" s="3">
        <v>2.3062110622910047E-6</v>
      </c>
      <c r="J306" s="3">
        <v>2.0314105138909827E-4</v>
      </c>
      <c r="K306" s="3">
        <v>1.0444530329348951E-4</v>
      </c>
      <c r="L306" s="3">
        <v>1.6187174517372845E-4</v>
      </c>
    </row>
    <row r="307" spans="1:12" x14ac:dyDescent="0.25">
      <c r="A307" s="2" t="s">
        <v>458</v>
      </c>
      <c r="B307" s="2" t="s">
        <v>459</v>
      </c>
      <c r="C307" s="4">
        <v>0.36006716966088648</v>
      </c>
      <c r="D307" s="4">
        <v>-1.1433384841395418</v>
      </c>
      <c r="E307" s="4">
        <v>-3.534198174493631E-3</v>
      </c>
      <c r="F307" s="4">
        <v>-1.3286301278818673</v>
      </c>
      <c r="G307" s="3">
        <v>1.8407501440484466E-4</v>
      </c>
      <c r="H307" s="3">
        <v>4.2304794365577436E-4</v>
      </c>
      <c r="I307" s="3">
        <v>1.23048293233022E-5</v>
      </c>
      <c r="J307" s="3">
        <v>1.8257502401008432E-4</v>
      </c>
      <c r="K307" s="3">
        <v>7.6839569933087975E-6</v>
      </c>
      <c r="L307" s="3">
        <v>1.587748307164083E-4</v>
      </c>
    </row>
    <row r="308" spans="1:12" x14ac:dyDescent="0.25">
      <c r="A308" s="2" t="s">
        <v>632</v>
      </c>
      <c r="B308" s="2" t="s">
        <v>633</v>
      </c>
      <c r="C308" s="4">
        <v>0.4003904396848107</v>
      </c>
      <c r="D308" s="4">
        <v>0.41662470198355345</v>
      </c>
      <c r="E308" s="4">
        <v>-0.10376148989748631</v>
      </c>
      <c r="F308" s="4">
        <v>-0.772131910570235</v>
      </c>
      <c r="G308" s="3">
        <v>1.068796679051981E-4</v>
      </c>
      <c r="H308" s="3">
        <v>2.7022520151525123E-4</v>
      </c>
      <c r="I308" s="3">
        <v>2.805556863409739E-4</v>
      </c>
      <c r="J308" s="3">
        <v>8.3952880865751799E-5</v>
      </c>
      <c r="K308" s="3">
        <v>1.7230882428097599E-5</v>
      </c>
      <c r="L308" s="3">
        <v>1.5818160608331973E-4</v>
      </c>
    </row>
    <row r="309" spans="1:12" x14ac:dyDescent="0.25">
      <c r="A309" s="2" t="s">
        <v>520</v>
      </c>
      <c r="B309" s="2" t="s">
        <v>521</v>
      </c>
      <c r="C309" s="4">
        <v>-0.97059507607032058</v>
      </c>
      <c r="D309" s="4">
        <v>-1.1230546600172411</v>
      </c>
      <c r="E309" s="4">
        <v>-0.45973831316050173</v>
      </c>
      <c r="F309" s="4">
        <v>-4.3339808784012709E-2</v>
      </c>
      <c r="G309" s="3">
        <v>3.8288736545838935E-4</v>
      </c>
      <c r="H309" s="3">
        <v>4.0077948182850272E-5</v>
      </c>
      <c r="I309" s="3">
        <v>2.7916728592076199E-5</v>
      </c>
      <c r="J309" s="3">
        <v>1.3218812518652872E-4</v>
      </c>
      <c r="K309" s="3">
        <v>3.4642735500421782E-4</v>
      </c>
      <c r="L309" s="3">
        <v>1.577583814885872E-4</v>
      </c>
    </row>
    <row r="310" spans="1:12" x14ac:dyDescent="0.25">
      <c r="A310" s="2" t="s">
        <v>738</v>
      </c>
      <c r="B310" s="2" t="s">
        <v>739</v>
      </c>
      <c r="C310" s="4">
        <v>8.7863170842324617E-2</v>
      </c>
      <c r="D310" s="4">
        <v>0.48091384723885955</v>
      </c>
      <c r="E310" s="4">
        <v>0.33447164127515544</v>
      </c>
      <c r="F310" s="4">
        <v>-0.37376383025104293</v>
      </c>
      <c r="G310" s="3">
        <v>9.4324846231634042E-5</v>
      </c>
      <c r="H310" s="3">
        <v>1.156995776352987E-4</v>
      </c>
      <c r="I310" s="3">
        <v>2.8748282390358884E-4</v>
      </c>
      <c r="J310" s="3">
        <v>2.0491014985225201E-4</v>
      </c>
      <c r="K310" s="3">
        <v>3.9312736806561285E-5</v>
      </c>
      <c r="L310" s="3">
        <v>1.5606333840790024E-4</v>
      </c>
    </row>
    <row r="311" spans="1:12" x14ac:dyDescent="0.25">
      <c r="A311" s="2" t="s">
        <v>718</v>
      </c>
      <c r="B311" s="2" t="s">
        <v>719</v>
      </c>
      <c r="C311" s="4">
        <v>1.1883850221010339</v>
      </c>
      <c r="D311" s="4">
        <v>-1.3377944477071175</v>
      </c>
      <c r="E311" s="4">
        <v>0.25753154031542747</v>
      </c>
      <c r="F311" s="4">
        <v>1.1329501135015516</v>
      </c>
      <c r="G311" s="3">
        <v>2.0766793026154002E-5</v>
      </c>
      <c r="H311" s="3">
        <v>3.3487638463820292E-4</v>
      </c>
      <c r="I311" s="3">
        <v>0</v>
      </c>
      <c r="J311" s="3">
        <v>3.8384559100445917E-5</v>
      </c>
      <c r="K311" s="3">
        <v>2.9462731652332377E-4</v>
      </c>
      <c r="L311" s="3">
        <v>1.544401846049784E-4</v>
      </c>
    </row>
    <row r="312" spans="1:12" x14ac:dyDescent="0.25">
      <c r="A312" s="2" t="s">
        <v>708</v>
      </c>
      <c r="B312" s="2" t="s">
        <v>709</v>
      </c>
      <c r="C312" s="4">
        <v>3.6581637746475097E-2</v>
      </c>
      <c r="D312" s="4">
        <v>4.8788301451283038E-2</v>
      </c>
      <c r="E312" s="4">
        <v>0.25255617968376171</v>
      </c>
      <c r="F312" s="4">
        <v>-2.7306159759373991E-2</v>
      </c>
      <c r="G312" s="3">
        <v>1.2569952960888399E-4</v>
      </c>
      <c r="H312" s="3">
        <v>1.3683408902592995E-4</v>
      </c>
      <c r="I312" s="3">
        <v>1.4076313342120295E-4</v>
      </c>
      <c r="J312" s="3">
        <v>2.2563719277371436E-4</v>
      </c>
      <c r="K312" s="3">
        <v>1.1797859681937292E-4</v>
      </c>
      <c r="L312" s="3">
        <v>1.5276579100424045E-4</v>
      </c>
    </row>
    <row r="313" spans="1:12" x14ac:dyDescent="0.25">
      <c r="A313" s="2" t="s">
        <v>573</v>
      </c>
      <c r="B313" s="2" t="s">
        <v>574</v>
      </c>
      <c r="C313" s="4">
        <v>0.87297176805350385</v>
      </c>
      <c r="D313" s="4">
        <v>-0.81657768688886456</v>
      </c>
      <c r="E313" s="4">
        <v>0.15210579172450617</v>
      </c>
      <c r="F313" s="4">
        <v>-7.6113086820955994E-2</v>
      </c>
      <c r="G313" s="3">
        <v>6.4114787990107562E-5</v>
      </c>
      <c r="H313" s="3">
        <v>4.8501693122678265E-4</v>
      </c>
      <c r="I313" s="3">
        <v>8.9334919454880155E-6</v>
      </c>
      <c r="J313" s="3">
        <v>9.1424140936207391E-5</v>
      </c>
      <c r="K313" s="3">
        <v>5.3647027545249816E-5</v>
      </c>
      <c r="L313" s="3">
        <v>1.5155763134857558E-4</v>
      </c>
    </row>
    <row r="314" spans="1:12" x14ac:dyDescent="0.25">
      <c r="A314" s="2" t="s">
        <v>504</v>
      </c>
      <c r="B314" s="2" t="s">
        <v>505</v>
      </c>
      <c r="C314" s="4">
        <v>1.0510118458088402</v>
      </c>
      <c r="D314" s="4">
        <v>-0.54379888825279465</v>
      </c>
      <c r="E314" s="4">
        <v>0.39487077937246751</v>
      </c>
      <c r="F314" s="4">
        <v>0.30669664699315474</v>
      </c>
      <c r="G314" s="3">
        <v>3.957272566207237E-5</v>
      </c>
      <c r="H314" s="3">
        <v>4.5529533660366149E-4</v>
      </c>
      <c r="I314" s="3">
        <v>1.0599393885083446E-5</v>
      </c>
      <c r="J314" s="3">
        <v>9.9717506167896016E-5</v>
      </c>
      <c r="K314" s="3">
        <v>8.1211170466016796E-5</v>
      </c>
      <c r="L314" s="3">
        <v>1.5123729811335649E-4</v>
      </c>
    </row>
    <row r="315" spans="1:12" x14ac:dyDescent="0.25">
      <c r="A315" s="2" t="s">
        <v>687</v>
      </c>
      <c r="B315" s="2" t="s">
        <v>688</v>
      </c>
      <c r="C315" s="4">
        <v>-0.51823280327420229</v>
      </c>
      <c r="D315" s="4">
        <v>-1.2929766992401757</v>
      </c>
      <c r="E315" s="4">
        <v>0.18193052309589003</v>
      </c>
      <c r="F315" s="4">
        <v>-0.48611680513784905</v>
      </c>
      <c r="G315" s="3">
        <v>2.5077439889677401E-4</v>
      </c>
      <c r="H315" s="3">
        <v>7.5344677436510997E-5</v>
      </c>
      <c r="I315" s="3">
        <v>1.1824335422558412E-5</v>
      </c>
      <c r="J315" s="3">
        <v>3.8177370060336966E-4</v>
      </c>
      <c r="K315" s="3">
        <v>8.1204342990860083E-5</v>
      </c>
      <c r="L315" s="3">
        <v>1.472428470947633E-4</v>
      </c>
    </row>
    <row r="316" spans="1:12" x14ac:dyDescent="0.25">
      <c r="A316" s="2" t="s">
        <v>661</v>
      </c>
      <c r="B316" s="2" t="s">
        <v>662</v>
      </c>
      <c r="C316" s="4">
        <v>-0.11290601490066764</v>
      </c>
      <c r="D316" s="4">
        <v>-1.1466369225779195E-2</v>
      </c>
      <c r="E316" s="4">
        <v>2.6620432500586446E-3</v>
      </c>
      <c r="F316" s="4">
        <v>-0.39798859910976953</v>
      </c>
      <c r="G316" s="3">
        <v>1.8271933520255432E-4</v>
      </c>
      <c r="H316" s="3">
        <v>1.4066052609361588E-4</v>
      </c>
      <c r="I316" s="3">
        <v>1.7793219766059349E-4</v>
      </c>
      <c r="J316" s="3">
        <v>1.8384891616049574E-4</v>
      </c>
      <c r="K316" s="3">
        <v>7.2479512467425234E-5</v>
      </c>
      <c r="L316" s="3">
        <v>1.4707220641899159E-4</v>
      </c>
    </row>
    <row r="317" spans="1:12" x14ac:dyDescent="0.25">
      <c r="A317" s="2" t="s">
        <v>710</v>
      </c>
      <c r="B317" s="2" t="s">
        <v>711</v>
      </c>
      <c r="C317" s="4">
        <v>-0.51883484529350177</v>
      </c>
      <c r="D317" s="4">
        <v>-1.2906336982733524</v>
      </c>
      <c r="E317" s="4">
        <v>0.19711129942230865</v>
      </c>
      <c r="F317" s="4">
        <v>-0.47080727275703599</v>
      </c>
      <c r="G317" s="3">
        <v>2.4205358733199E-4</v>
      </c>
      <c r="H317" s="3">
        <v>7.2598199530145361E-5</v>
      </c>
      <c r="I317" s="3">
        <v>1.1447104540922811E-5</v>
      </c>
      <c r="J317" s="3">
        <v>3.8166023582665804E-4</v>
      </c>
      <c r="K317" s="3">
        <v>8.1204342990860083E-5</v>
      </c>
      <c r="L317" s="3">
        <v>1.4575542357441888E-4</v>
      </c>
    </row>
    <row r="318" spans="1:12" x14ac:dyDescent="0.25">
      <c r="A318" s="2" t="s">
        <v>712</v>
      </c>
      <c r="B318" s="2" t="s">
        <v>713</v>
      </c>
      <c r="C318" s="4">
        <v>-0.51883484529350177</v>
      </c>
      <c r="D318" s="4">
        <v>-1.2906336982733524</v>
      </c>
      <c r="E318" s="4">
        <v>0.19711129942230865</v>
      </c>
      <c r="F318" s="4">
        <v>-0.47080727275703599</v>
      </c>
      <c r="G318" s="3">
        <v>2.4205358733199E-4</v>
      </c>
      <c r="H318" s="3">
        <v>7.2598199530145361E-5</v>
      </c>
      <c r="I318" s="3">
        <v>1.1447104540922811E-5</v>
      </c>
      <c r="J318" s="3">
        <v>3.8166023582665804E-4</v>
      </c>
      <c r="K318" s="3">
        <v>8.1204342990860083E-5</v>
      </c>
      <c r="L318" s="3">
        <v>1.4575542357441888E-4</v>
      </c>
    </row>
    <row r="319" spans="1:12" x14ac:dyDescent="0.25">
      <c r="A319" s="2" t="s">
        <v>647</v>
      </c>
      <c r="B319" s="2" t="s">
        <v>648</v>
      </c>
      <c r="C319" s="4">
        <v>0.81065931313449868</v>
      </c>
      <c r="D319" s="4">
        <v>0.19036291517223244</v>
      </c>
      <c r="E319" s="4">
        <v>0.40172656482491897</v>
      </c>
      <c r="F319" s="4">
        <v>0.16196659971760446</v>
      </c>
      <c r="G319" s="3">
        <v>5.0903739883005161E-5</v>
      </c>
      <c r="H319" s="3">
        <v>3.3462782987964373E-4</v>
      </c>
      <c r="I319" s="3">
        <v>7.9456579813947823E-5</v>
      </c>
      <c r="J319" s="3">
        <v>1.2989565074804008E-4</v>
      </c>
      <c r="K319" s="3">
        <v>7.4364227421419026E-5</v>
      </c>
      <c r="L319" s="3">
        <v>1.4569901493009774E-4</v>
      </c>
    </row>
    <row r="320" spans="1:12" x14ac:dyDescent="0.25">
      <c r="A320" s="2" t="s">
        <v>706</v>
      </c>
      <c r="B320" s="2" t="s">
        <v>707</v>
      </c>
      <c r="C320" s="4">
        <v>7.3552672130220403E-2</v>
      </c>
      <c r="D320" s="4">
        <v>0.55420616352500129</v>
      </c>
      <c r="E320" s="4">
        <v>0.80294537433634461</v>
      </c>
      <c r="F320" s="4">
        <v>-0.25919165172147401</v>
      </c>
      <c r="G320" s="3">
        <v>5.1667733982289727E-5</v>
      </c>
      <c r="H320" s="3">
        <v>6.1387460149449658E-5</v>
      </c>
      <c r="I320" s="3">
        <v>1.8769083088286507E-4</v>
      </c>
      <c r="J320" s="3">
        <v>3.335723198618915E-4</v>
      </c>
      <c r="K320" s="3">
        <v>2.799699419474864E-5</v>
      </c>
      <c r="L320" s="3">
        <v>1.4400525836167168E-4</v>
      </c>
    </row>
    <row r="321" spans="1:12" x14ac:dyDescent="0.25">
      <c r="A321" s="2" t="s">
        <v>583</v>
      </c>
      <c r="B321" s="2" t="s">
        <v>584</v>
      </c>
      <c r="C321" s="4">
        <v>0.2916327117257605</v>
      </c>
      <c r="D321" s="4">
        <v>-1.4405152713012019</v>
      </c>
      <c r="E321" s="4">
        <v>0.20574833423227445</v>
      </c>
      <c r="F321" s="4">
        <v>-0.37075797984323344</v>
      </c>
      <c r="G321" s="3">
        <v>1.4259928737803801E-4</v>
      </c>
      <c r="H321" s="3">
        <v>2.8005091039392654E-4</v>
      </c>
      <c r="I321" s="3">
        <v>4.2075927462546629E-6</v>
      </c>
      <c r="J321" s="3">
        <v>2.29621938835552E-4</v>
      </c>
      <c r="K321" s="3">
        <v>6.014969635581395E-5</v>
      </c>
      <c r="L321" s="3">
        <v>1.434296848224712E-4</v>
      </c>
    </row>
    <row r="322" spans="1:12" x14ac:dyDescent="0.25">
      <c r="A322" s="2" t="s">
        <v>585</v>
      </c>
      <c r="B322" s="2" t="s">
        <v>586</v>
      </c>
      <c r="C322" s="4">
        <v>0.2916327117257605</v>
      </c>
      <c r="D322" s="4">
        <v>-1.4405152713012019</v>
      </c>
      <c r="E322" s="4">
        <v>0.20574833423227445</v>
      </c>
      <c r="F322" s="4">
        <v>-0.37075797984323344</v>
      </c>
      <c r="G322" s="3">
        <v>1.4259928737803801E-4</v>
      </c>
      <c r="H322" s="3">
        <v>2.8005091039392654E-4</v>
      </c>
      <c r="I322" s="3">
        <v>4.2075927462546629E-6</v>
      </c>
      <c r="J322" s="3">
        <v>2.29621938835552E-4</v>
      </c>
      <c r="K322" s="3">
        <v>6.014969635581395E-5</v>
      </c>
      <c r="L322" s="3">
        <v>1.434296848224712E-4</v>
      </c>
    </row>
    <row r="323" spans="1:12" x14ac:dyDescent="0.25">
      <c r="A323" s="2" t="s">
        <v>530</v>
      </c>
      <c r="B323" s="2" t="s">
        <v>531</v>
      </c>
      <c r="C323" s="4">
        <v>1.1867498175595572</v>
      </c>
      <c r="D323" s="4">
        <v>0.53415111833820894</v>
      </c>
      <c r="E323" s="4">
        <v>0.65040330989497819</v>
      </c>
      <c r="F323" s="4">
        <v>0.7401697020228839</v>
      </c>
      <c r="G323" s="3">
        <v>2.05914048794965E-5</v>
      </c>
      <c r="H323" s="3">
        <v>3.3091793422063912E-4</v>
      </c>
      <c r="I323" s="3">
        <v>7.2863863445818096E-5</v>
      </c>
      <c r="J323" s="3">
        <v>9.5534868921284992E-5</v>
      </c>
      <c r="K323" s="3">
        <v>1.1769996840213973E-4</v>
      </c>
      <c r="L323" s="3">
        <v>1.4279735127307268E-4</v>
      </c>
    </row>
    <row r="324" spans="1:12" x14ac:dyDescent="0.25">
      <c r="A324" s="2" t="s">
        <v>628</v>
      </c>
      <c r="B324" s="2" t="s">
        <v>629</v>
      </c>
      <c r="C324" s="4">
        <v>0.83318041097737128</v>
      </c>
      <c r="D324" s="4">
        <v>-0.80532344376666221</v>
      </c>
      <c r="E324" s="4">
        <v>0.29717021356393225</v>
      </c>
      <c r="F324" s="4">
        <v>0.29794183071397651</v>
      </c>
      <c r="G324" s="3">
        <v>5.3715360943748465E-5</v>
      </c>
      <c r="H324" s="3">
        <v>3.7164017871847574E-4</v>
      </c>
      <c r="I324" s="3">
        <v>7.5661529541203819E-6</v>
      </c>
      <c r="J324" s="3">
        <v>1.0746246793417487E-4</v>
      </c>
      <c r="K324" s="3">
        <v>1.0765534602927445E-4</v>
      </c>
      <c r="L324" s="3">
        <v>1.4044969279770311E-4</v>
      </c>
    </row>
    <row r="325" spans="1:12" x14ac:dyDescent="0.25">
      <c r="A325" s="2" t="s">
        <v>609</v>
      </c>
      <c r="C325" s="4">
        <v>1.0157045024972566</v>
      </c>
      <c r="D325" s="4">
        <v>0.65647422393933264</v>
      </c>
      <c r="E325" s="4">
        <v>0.71459757313793848</v>
      </c>
      <c r="F325" s="4">
        <v>0.21518172180078846</v>
      </c>
      <c r="G325" s="3">
        <v>2.6931994671728135E-5</v>
      </c>
      <c r="H325" s="3">
        <v>2.8860526499052154E-4</v>
      </c>
      <c r="I325" s="3">
        <v>1.2564153749869872E-4</v>
      </c>
      <c r="J325" s="3">
        <v>1.4377698350497511E-4</v>
      </c>
      <c r="K325" s="3">
        <v>4.4844123343168761E-5</v>
      </c>
      <c r="L325" s="3">
        <v>1.4010683596325991E-4</v>
      </c>
    </row>
    <row r="326" spans="1:12" x14ac:dyDescent="0.25">
      <c r="A326" s="2" t="s">
        <v>642</v>
      </c>
      <c r="B326" s="2" t="s">
        <v>75</v>
      </c>
      <c r="C326" s="4">
        <v>1.944458837186944</v>
      </c>
      <c r="D326" s="4">
        <v>0.34629825099681871</v>
      </c>
      <c r="E326" s="4">
        <v>1.365559620108548</v>
      </c>
      <c r="F326" s="4">
        <v>1.2164228192503388</v>
      </c>
      <c r="G326" s="3">
        <v>3.7204876351955472E-6</v>
      </c>
      <c r="H326" s="3">
        <v>4.1438011436730762E-4</v>
      </c>
      <c r="I326" s="3">
        <v>9.4781621618390255E-6</v>
      </c>
      <c r="J326" s="3">
        <v>1.0853337875944675E-4</v>
      </c>
      <c r="K326" s="3">
        <v>7.6697972041899447E-5</v>
      </c>
      <c r="L326" s="3">
        <v>1.3953938518712936E-4</v>
      </c>
    </row>
    <row r="327" spans="1:12" x14ac:dyDescent="0.25">
      <c r="A327" s="2" t="s">
        <v>577</v>
      </c>
      <c r="B327" s="2" t="s">
        <v>578</v>
      </c>
      <c r="C327" s="4">
        <v>0.76264180697803652</v>
      </c>
      <c r="D327" s="4">
        <v>0.510214882912988</v>
      </c>
      <c r="E327" s="4">
        <v>1.5292421229218454</v>
      </c>
      <c r="F327" s="4">
        <v>1.497113296710991</v>
      </c>
      <c r="G327" s="3">
        <v>7.2231216832381369E-6</v>
      </c>
      <c r="H327" s="3">
        <v>4.6607845059603487E-5</v>
      </c>
      <c r="I327" s="3">
        <v>2.5622669439545904E-5</v>
      </c>
      <c r="J327" s="3">
        <v>2.7714985622133176E-4</v>
      </c>
      <c r="K327" s="3">
        <v>2.5731523064882798E-4</v>
      </c>
      <c r="L327" s="3">
        <v>1.3929240502869104E-4</v>
      </c>
    </row>
    <row r="328" spans="1:12" x14ac:dyDescent="0.25">
      <c r="A328" s="2" t="s">
        <v>464</v>
      </c>
      <c r="B328" s="2" t="s">
        <v>465</v>
      </c>
      <c r="C328" s="4">
        <v>6.4183436894740637E-3</v>
      </c>
      <c r="D328" s="4">
        <v>-0.2811904756706568</v>
      </c>
      <c r="E328" s="4">
        <v>-0.17470091437881918</v>
      </c>
      <c r="F328" s="4">
        <v>-0.80538134640579162</v>
      </c>
      <c r="G328" s="3">
        <v>2.2245891224634401E-4</v>
      </c>
      <c r="H328" s="3">
        <v>2.2578588666990503E-4</v>
      </c>
      <c r="I328" s="3">
        <v>1.1595187925284612E-4</v>
      </c>
      <c r="J328" s="3">
        <v>1.484502913408594E-4</v>
      </c>
      <c r="K328" s="3">
        <v>3.3979720417503567E-5</v>
      </c>
      <c r="L328" s="3">
        <v>1.3887768451965559E-4</v>
      </c>
    </row>
    <row r="329" spans="1:12" x14ac:dyDescent="0.25">
      <c r="A329" s="2" t="s">
        <v>607</v>
      </c>
      <c r="B329" s="2" t="s">
        <v>608</v>
      </c>
      <c r="C329" s="4">
        <v>1.0736100429830995</v>
      </c>
      <c r="D329" s="4">
        <v>-0.69986519413585468</v>
      </c>
      <c r="E329" s="4">
        <v>0.3754701423961449</v>
      </c>
      <c r="F329" s="4">
        <v>0.13542802418179145</v>
      </c>
      <c r="G329" s="3">
        <v>3.6482558166996998E-5</v>
      </c>
      <c r="H329" s="3">
        <v>4.4305755832236833E-4</v>
      </c>
      <c r="I329" s="3">
        <v>6.4810753581156287E-6</v>
      </c>
      <c r="J329" s="3">
        <v>8.798142694790056E-5</v>
      </c>
      <c r="K329" s="3">
        <v>5.0198501236093629E-5</v>
      </c>
      <c r="L329" s="3">
        <v>1.3746274769762328E-4</v>
      </c>
    </row>
    <row r="330" spans="1:12" x14ac:dyDescent="0.25">
      <c r="A330" s="2" t="s">
        <v>460</v>
      </c>
      <c r="B330" s="2" t="s">
        <v>461</v>
      </c>
      <c r="C330" s="4">
        <v>0.21540274825177627</v>
      </c>
      <c r="D330" s="4">
        <v>-0.60689017753261143</v>
      </c>
      <c r="E330" s="4">
        <v>8.0853257847466026E-2</v>
      </c>
      <c r="F330" s="4">
        <v>-0.61319242012465869</v>
      </c>
      <c r="G330" s="3">
        <v>1.5865595981188099E-4</v>
      </c>
      <c r="H330" s="3">
        <v>2.6117295146241054E-4</v>
      </c>
      <c r="I330" s="3">
        <v>3.8472529452958018E-5</v>
      </c>
      <c r="J330" s="3">
        <v>1.9132617430989737E-4</v>
      </c>
      <c r="K330" s="3">
        <v>3.7903861896151332E-5</v>
      </c>
      <c r="L330" s="3">
        <v>1.3448491475448517E-4</v>
      </c>
    </row>
    <row r="331" spans="1:12" x14ac:dyDescent="0.25">
      <c r="A331" s="2" t="s">
        <v>681</v>
      </c>
      <c r="B331" s="2" t="s">
        <v>682</v>
      </c>
      <c r="C331" s="4">
        <v>0.77341113252765359</v>
      </c>
      <c r="D331" s="4">
        <v>-0.51217423841902265</v>
      </c>
      <c r="E331" s="4">
        <v>0.70963791042719548</v>
      </c>
      <c r="F331" s="4">
        <v>-0.45326707627723078</v>
      </c>
      <c r="G331" s="3">
        <v>4.7725481545042564E-5</v>
      </c>
      <c r="H331" s="3">
        <v>2.881793467933814E-4</v>
      </c>
      <c r="I331" s="3">
        <v>1.3982417723985289E-5</v>
      </c>
      <c r="J331" s="3">
        <v>2.4868591855242001E-4</v>
      </c>
      <c r="K331" s="3">
        <v>1.6158885000347772E-5</v>
      </c>
      <c r="L331" s="3">
        <v>1.3369225683417722E-4</v>
      </c>
    </row>
    <row r="332" spans="1:12" x14ac:dyDescent="0.25">
      <c r="A332" s="2" t="s">
        <v>614</v>
      </c>
      <c r="B332" s="2" t="s">
        <v>615</v>
      </c>
      <c r="C332" s="4">
        <v>0.21328341458369851</v>
      </c>
      <c r="D332" s="4">
        <v>-0.35281470355729239</v>
      </c>
      <c r="E332" s="4">
        <v>0.48801913246303719</v>
      </c>
      <c r="F332" s="4">
        <v>0.23093891206309913</v>
      </c>
      <c r="G332" s="3">
        <v>7.9602529518348536E-5</v>
      </c>
      <c r="H332" s="3">
        <v>1.3071404456204504E-4</v>
      </c>
      <c r="I332" s="3">
        <v>3.4771237747524145E-5</v>
      </c>
      <c r="J332" s="3">
        <v>2.4695210738376062E-4</v>
      </c>
      <c r="K332" s="3">
        <v>1.3617898444102033E-4</v>
      </c>
      <c r="L332" s="3">
        <v>1.3222110233228131E-4</v>
      </c>
    </row>
    <row r="333" spans="1:12" x14ac:dyDescent="0.25">
      <c r="A333" s="2" t="s">
        <v>744</v>
      </c>
      <c r="B333" s="2" t="s">
        <v>745</v>
      </c>
      <c r="C333" s="4">
        <v>-0.49495261266040308</v>
      </c>
      <c r="D333" s="4">
        <v>-0.37150736297929382</v>
      </c>
      <c r="E333" s="4">
        <v>0.23332245474857066</v>
      </c>
      <c r="F333" s="4">
        <v>0.42583798164309217</v>
      </c>
      <c r="G333" s="3">
        <v>1.0387994991510222E-4</v>
      </c>
      <c r="H333" s="3">
        <v>3.2553656842045E-5</v>
      </c>
      <c r="I333" s="3">
        <v>4.3584623989085759E-5</v>
      </c>
      <c r="J333" s="3">
        <v>1.7847953101355623E-4</v>
      </c>
      <c r="K333" s="3">
        <v>2.7859567744899097E-4</v>
      </c>
      <c r="L333" s="3">
        <v>1.3078136468842088E-4</v>
      </c>
    </row>
    <row r="334" spans="1:12" x14ac:dyDescent="0.25">
      <c r="A334" s="2" t="s">
        <v>669</v>
      </c>
      <c r="B334" s="2" t="s">
        <v>670</v>
      </c>
      <c r="C334" s="4">
        <v>-0.8894516552146845</v>
      </c>
      <c r="D334" s="4">
        <v>-0.23161145830855132</v>
      </c>
      <c r="E334" s="4">
        <v>-3.6098504375563466E-3</v>
      </c>
      <c r="F334" s="4">
        <v>0.67554310404531792</v>
      </c>
      <c r="G334" s="3">
        <v>8.338476744390507E-5</v>
      </c>
      <c r="H334" s="3">
        <v>9.8845982188603452E-6</v>
      </c>
      <c r="I334" s="3">
        <v>4.8505402920286657E-5</v>
      </c>
      <c r="J334" s="3">
        <v>8.2686269261680214E-5</v>
      </c>
      <c r="K334" s="3">
        <v>3.9876720326222992E-4</v>
      </c>
      <c r="L334" s="3">
        <v>1.305400597610335E-4</v>
      </c>
    </row>
    <row r="335" spans="1:12" x14ac:dyDescent="0.25">
      <c r="A335" s="2" t="s">
        <v>716</v>
      </c>
      <c r="B335" s="2" t="s">
        <v>717</v>
      </c>
      <c r="C335" s="4">
        <v>1.5137133959557452</v>
      </c>
      <c r="D335" s="4">
        <v>1.2787007147377003</v>
      </c>
      <c r="E335" s="4">
        <v>1.537140802921608</v>
      </c>
      <c r="F335" s="4">
        <v>1.3600191004623039</v>
      </c>
      <c r="G335" s="3">
        <v>4.2572666719525637E-6</v>
      </c>
      <c r="H335" s="3">
        <v>1.7058266260263616E-4</v>
      </c>
      <c r="I335" s="3">
        <v>9.887590363730896E-5</v>
      </c>
      <c r="J335" s="3">
        <v>1.8009264410701986E-4</v>
      </c>
      <c r="K335" s="3">
        <v>1.1944231859715815E-4</v>
      </c>
      <c r="L335" s="3">
        <v>1.3042057233053836E-4</v>
      </c>
    </row>
    <row r="336" spans="1:12" x14ac:dyDescent="0.25">
      <c r="A336" s="2" t="s">
        <v>685</v>
      </c>
      <c r="B336" s="2" t="s">
        <v>686</v>
      </c>
      <c r="C336" s="4">
        <v>-0.18463689363338365</v>
      </c>
      <c r="D336" s="4">
        <v>-0.44498187350235285</v>
      </c>
      <c r="E336" s="4">
        <v>-1.4752987104835108E-2</v>
      </c>
      <c r="F336" s="4">
        <v>-2.2572906955968409E-2</v>
      </c>
      <c r="G336" s="3">
        <v>1.7126708076073934E-4</v>
      </c>
      <c r="H336" s="3">
        <v>1.1160700314863748E-4</v>
      </c>
      <c r="I336" s="3">
        <v>6.0833014622634685E-5</v>
      </c>
      <c r="J336" s="3">
        <v>1.655134454160247E-4</v>
      </c>
      <c r="K336" s="3">
        <v>1.625420311463894E-4</v>
      </c>
      <c r="L336" s="3">
        <v>1.2907900562719168E-4</v>
      </c>
    </row>
    <row r="337" spans="1:12" x14ac:dyDescent="0.25">
      <c r="A337" s="2" t="s">
        <v>693</v>
      </c>
      <c r="B337" s="2" t="s">
        <v>694</v>
      </c>
      <c r="C337" s="4">
        <v>2.5576316381313546</v>
      </c>
      <c r="D337" s="4">
        <v>1.6862418315171486</v>
      </c>
      <c r="E337" s="4">
        <v>1.9681140917246978</v>
      </c>
      <c r="F337" s="4">
        <v>1.7808516198466211</v>
      </c>
      <c r="G337" s="3">
        <v>0</v>
      </c>
      <c r="H337" s="3">
        <v>3.6010345034423962E-4</v>
      </c>
      <c r="I337" s="3">
        <v>4.7555880231860153E-5</v>
      </c>
      <c r="J337" s="3">
        <v>9.1921046379367933E-5</v>
      </c>
      <c r="K337" s="3">
        <v>5.9374232078377387E-5</v>
      </c>
      <c r="L337" s="3">
        <v>1.2776105349345034E-4</v>
      </c>
    </row>
    <row r="338" spans="1:12" x14ac:dyDescent="0.25">
      <c r="A338" s="2" t="s">
        <v>587</v>
      </c>
      <c r="B338" s="2" t="s">
        <v>588</v>
      </c>
      <c r="C338" s="4">
        <v>0.16065665191285988</v>
      </c>
      <c r="D338" s="4">
        <v>-1.17851808681146</v>
      </c>
      <c r="E338" s="4">
        <v>0.17865593193879353</v>
      </c>
      <c r="F338" s="4">
        <v>-0.21724907721780076</v>
      </c>
      <c r="G338" s="3">
        <v>1.3682163627057829E-4</v>
      </c>
      <c r="H338" s="3">
        <v>1.98514311412908E-4</v>
      </c>
      <c r="I338" s="3">
        <v>8.1369093234479076E-6</v>
      </c>
      <c r="J338" s="3">
        <v>2.0695689944752089E-4</v>
      </c>
      <c r="K338" s="3">
        <v>8.2573448812507257E-5</v>
      </c>
      <c r="L338" s="3">
        <v>1.2514049887950876E-4</v>
      </c>
    </row>
    <row r="339" spans="1:12" x14ac:dyDescent="0.25">
      <c r="A339" s="2" t="s">
        <v>480</v>
      </c>
      <c r="B339" s="2" t="s">
        <v>481</v>
      </c>
      <c r="C339" s="4">
        <v>0.81096522140080218</v>
      </c>
      <c r="D339" s="4">
        <v>-0.64303380942458699</v>
      </c>
      <c r="E339" s="4">
        <v>1.5154540901476067E-3</v>
      </c>
      <c r="F339" s="4">
        <v>-0.27893677880035073</v>
      </c>
      <c r="G339" s="3">
        <v>6.2777771475266658E-5</v>
      </c>
      <c r="H339" s="3">
        <v>4.1170008796249453E-4</v>
      </c>
      <c r="I339" s="3">
        <v>1.3508934851220812E-5</v>
      </c>
      <c r="J339" s="3">
        <v>6.3000710327199499E-5</v>
      </c>
      <c r="K339" s="3">
        <v>3.2553093049711353E-5</v>
      </c>
      <c r="L339" s="3">
        <v>1.2441245497002312E-4</v>
      </c>
    </row>
    <row r="340" spans="1:12" x14ac:dyDescent="0.25">
      <c r="A340" s="2" t="s">
        <v>653</v>
      </c>
      <c r="B340" s="2" t="s">
        <v>654</v>
      </c>
      <c r="C340" s="4">
        <v>0.60360281012074768</v>
      </c>
      <c r="D340" s="4">
        <v>0.39940813734462227</v>
      </c>
      <c r="E340" s="4">
        <v>0.61881755417186535</v>
      </c>
      <c r="F340" s="4">
        <v>0.37505654013298312</v>
      </c>
      <c r="G340" s="3">
        <v>3.9225183286529303E-5</v>
      </c>
      <c r="H340" s="3">
        <v>1.6047334491486003E-4</v>
      </c>
      <c r="I340" s="3">
        <v>9.9903485661954699E-5</v>
      </c>
      <c r="J340" s="3">
        <v>1.6623053756620467E-4</v>
      </c>
      <c r="K340" s="3">
        <v>9.440136129966268E-5</v>
      </c>
      <c r="L340" s="3">
        <v>1.2244986815431553E-4</v>
      </c>
    </row>
    <row r="341" spans="1:12" x14ac:dyDescent="0.25">
      <c r="A341" s="2" t="s">
        <v>750</v>
      </c>
      <c r="B341" s="2" t="s">
        <v>751</v>
      </c>
      <c r="C341" s="4">
        <v>-1.3752630187850268</v>
      </c>
      <c r="D341" s="4">
        <v>-1.4993662748011105</v>
      </c>
      <c r="E341" s="4">
        <v>-1.1734306713310401</v>
      </c>
      <c r="F341" s="4">
        <v>-1.0369467057913659</v>
      </c>
      <c r="G341" s="3">
        <v>8.8753801720098358E-4</v>
      </c>
      <c r="H341" s="3">
        <v>3.6446652074214303E-5</v>
      </c>
      <c r="I341" s="3">
        <v>2.7139069981866041E-5</v>
      </c>
      <c r="J341" s="3">
        <v>5.8599874197052224E-5</v>
      </c>
      <c r="K341" s="3">
        <v>8.0607356228488015E-5</v>
      </c>
      <c r="L341" s="3">
        <v>1.2242736204159759E-4</v>
      </c>
    </row>
    <row r="342" spans="1:12" x14ac:dyDescent="0.25">
      <c r="A342" s="2" t="s">
        <v>534</v>
      </c>
      <c r="B342" s="2" t="s">
        <v>535</v>
      </c>
      <c r="C342" s="4">
        <v>-0.31472238006081499</v>
      </c>
      <c r="D342" s="4">
        <v>-0.30973745741286696</v>
      </c>
      <c r="E342" s="4">
        <v>-0.61796206724296876</v>
      </c>
      <c r="F342" s="4">
        <v>-0.75418134338304454</v>
      </c>
      <c r="G342" s="3">
        <v>3.0085949392921665E-4</v>
      </c>
      <c r="H342" s="3">
        <v>1.4524548245846224E-4</v>
      </c>
      <c r="I342" s="3">
        <v>1.4693378944364126E-4</v>
      </c>
      <c r="J342" s="3">
        <v>7.1751637409993166E-5</v>
      </c>
      <c r="K342" s="3">
        <v>5.2164715750394829E-5</v>
      </c>
      <c r="L342" s="3">
        <v>1.2089552806535948E-4</v>
      </c>
    </row>
    <row r="343" spans="1:12" x14ac:dyDescent="0.25">
      <c r="A343" s="2" t="s">
        <v>756</v>
      </c>
      <c r="B343" s="2" t="s">
        <v>757</v>
      </c>
      <c r="C343" s="4">
        <v>1.2440286367312028</v>
      </c>
      <c r="D343" s="4">
        <v>-0.81532859319919926</v>
      </c>
      <c r="E343" s="4">
        <v>0.82613848422827962</v>
      </c>
      <c r="F343" s="4">
        <v>0.9570955081126955</v>
      </c>
      <c r="G343" s="3">
        <v>1.4618821392353902E-5</v>
      </c>
      <c r="H343" s="3">
        <v>2.7295352650988987E-4</v>
      </c>
      <c r="I343" s="3">
        <v>1.3895694946033124E-6</v>
      </c>
      <c r="J343" s="3">
        <v>1.0366144893545878E-4</v>
      </c>
      <c r="K343" s="3">
        <v>1.404958709484999E-4</v>
      </c>
      <c r="L343" s="3">
        <v>1.1976742260813362E-4</v>
      </c>
    </row>
    <row r="344" spans="1:12" x14ac:dyDescent="0.25">
      <c r="A344" s="2" t="s">
        <v>630</v>
      </c>
      <c r="B344" s="2" t="s">
        <v>631</v>
      </c>
      <c r="C344" s="4">
        <v>0.56688555543251817</v>
      </c>
      <c r="D344" s="4">
        <v>0.21560340727899038</v>
      </c>
      <c r="E344" s="4">
        <v>1.0702330501537216</v>
      </c>
      <c r="F344" s="4">
        <v>3.9565735118234559E-2</v>
      </c>
      <c r="G344" s="3">
        <v>2.7387107551479631E-5</v>
      </c>
      <c r="H344" s="3">
        <v>1.0371446992600321E-4</v>
      </c>
      <c r="I344" s="3">
        <v>4.5636349732590051E-5</v>
      </c>
      <c r="J344" s="3">
        <v>3.3269845303632816E-4</v>
      </c>
      <c r="K344" s="3">
        <v>3.0094736314341875E-5</v>
      </c>
      <c r="L344" s="3">
        <v>1.1940895413510126E-4</v>
      </c>
    </row>
    <row r="345" spans="1:12" x14ac:dyDescent="0.25">
      <c r="A345" s="2" t="s">
        <v>746</v>
      </c>
      <c r="B345" s="2" t="s">
        <v>747</v>
      </c>
      <c r="C345" s="4">
        <v>-0.73389517678552862</v>
      </c>
      <c r="D345" s="4">
        <v>0.37604904934856603</v>
      </c>
      <c r="E345" s="4">
        <v>-0.20746733160100655</v>
      </c>
      <c r="F345" s="4">
        <v>-0.57005509246234654</v>
      </c>
      <c r="G345" s="3">
        <v>1.36313541975223E-4</v>
      </c>
      <c r="H345" s="3">
        <v>2.4340675818850766E-5</v>
      </c>
      <c r="I345" s="3">
        <v>3.2540922113916224E-4</v>
      </c>
      <c r="J345" s="3">
        <v>8.416203649054958E-5</v>
      </c>
      <c r="K345" s="3">
        <v>3.5953729661906762E-5</v>
      </c>
      <c r="L345" s="3">
        <v>1.1908188373741209E-4</v>
      </c>
    </row>
    <row r="346" spans="1:12" x14ac:dyDescent="0.25">
      <c r="A346" s="2" t="s">
        <v>569</v>
      </c>
      <c r="B346" s="2" t="s">
        <v>570</v>
      </c>
      <c r="C346" s="4">
        <v>1.1726821487058658</v>
      </c>
      <c r="D346" s="4">
        <v>0.2967575865395688</v>
      </c>
      <c r="E346" s="4">
        <v>1.5117320133770189</v>
      </c>
      <c r="F346" s="4">
        <v>1.9352345329314691</v>
      </c>
      <c r="G346" s="3">
        <v>2.8619900618023296E-6</v>
      </c>
      <c r="H346" s="3">
        <v>5.6476895238039122E-5</v>
      </c>
      <c r="I346" s="3">
        <v>6.6483673416768257E-6</v>
      </c>
      <c r="J346" s="3">
        <v>1.24470943927651E-4</v>
      </c>
      <c r="K346" s="3">
        <v>3.3169454863026535E-4</v>
      </c>
      <c r="L346" s="3">
        <v>1.1894034317961329E-4</v>
      </c>
    </row>
    <row r="347" spans="1:12" x14ac:dyDescent="0.25">
      <c r="A347" s="2" t="s">
        <v>472</v>
      </c>
      <c r="B347" s="2" t="s">
        <v>473</v>
      </c>
      <c r="C347" s="4">
        <v>-0.25592417380584959</v>
      </c>
      <c r="D347" s="4">
        <v>-2.8941691802930575E-2</v>
      </c>
      <c r="E347" s="4">
        <v>-0.48786076101680675</v>
      </c>
      <c r="F347" s="4">
        <v>-0.92171234782929357</v>
      </c>
      <c r="G347" s="3">
        <v>2.2158212952873635E-4</v>
      </c>
      <c r="H347" s="3">
        <v>1.2247132803235765E-4</v>
      </c>
      <c r="I347" s="3">
        <v>2.0723254226313238E-4</v>
      </c>
      <c r="J347" s="3">
        <v>7.138182552374615E-5</v>
      </c>
      <c r="K347" s="3">
        <v>2.5654954488230728E-5</v>
      </c>
      <c r="L347" s="3">
        <v>1.1653347402988418E-4</v>
      </c>
    </row>
    <row r="348" spans="1:12" x14ac:dyDescent="0.25">
      <c r="A348" s="2" t="s">
        <v>640</v>
      </c>
      <c r="B348" s="2" t="s">
        <v>641</v>
      </c>
      <c r="C348" s="4">
        <v>2.3701351685486469</v>
      </c>
      <c r="D348" s="4">
        <v>0</v>
      </c>
      <c r="E348" s="4">
        <v>2.425362200155166</v>
      </c>
      <c r="F348" s="4">
        <v>0.80592378076937687</v>
      </c>
      <c r="G348" s="3">
        <v>0</v>
      </c>
      <c r="H348" s="3">
        <v>2.3349585398161135E-4</v>
      </c>
      <c r="I348" s="3">
        <v>0</v>
      </c>
      <c r="J348" s="3">
        <v>2.6529450212512236E-4</v>
      </c>
      <c r="K348" s="3">
        <v>5.3962257106180956E-6</v>
      </c>
      <c r="L348" s="3">
        <v>1.1524264727253755E-4</v>
      </c>
    </row>
    <row r="349" spans="1:12" x14ac:dyDescent="0.25">
      <c r="A349" s="2" t="s">
        <v>599</v>
      </c>
      <c r="B349" s="2" t="s">
        <v>600</v>
      </c>
      <c r="C349" s="4">
        <v>2.0793756548892728</v>
      </c>
      <c r="D349" s="4">
        <v>0</v>
      </c>
      <c r="E349" s="4">
        <v>2.2725285328863247</v>
      </c>
      <c r="F349" s="4">
        <v>2.29727274714678</v>
      </c>
      <c r="G349" s="3">
        <v>0</v>
      </c>
      <c r="H349" s="3">
        <v>1.1905372917293116E-4</v>
      </c>
      <c r="I349" s="3">
        <v>0</v>
      </c>
      <c r="J349" s="3">
        <v>1.8629601313298433E-4</v>
      </c>
      <c r="K349" s="3">
        <v>1.972771862223944E-4</v>
      </c>
      <c r="L349" s="3">
        <v>1.148861550921851E-4</v>
      </c>
    </row>
    <row r="350" spans="1:12" x14ac:dyDescent="0.25">
      <c r="A350" s="2" t="s">
        <v>540</v>
      </c>
      <c r="B350" s="2" t="s">
        <v>541</v>
      </c>
      <c r="C350" s="4">
        <v>-0.6965165277949793</v>
      </c>
      <c r="D350" s="4">
        <v>-0.64447534494367642</v>
      </c>
      <c r="E350" s="4">
        <v>-0.4625108124275954</v>
      </c>
      <c r="F350" s="4">
        <v>-0.94915746857191163</v>
      </c>
      <c r="G350" s="3">
        <v>3.9973452709083371E-4</v>
      </c>
      <c r="H350" s="3">
        <v>7.9600963774427896E-5</v>
      </c>
      <c r="I350" s="3">
        <v>8.9861817078619986E-5</v>
      </c>
      <c r="J350" s="3">
        <v>1.3714842889130574E-4</v>
      </c>
      <c r="K350" s="3">
        <v>4.405046666513595E-5</v>
      </c>
      <c r="L350" s="3">
        <v>1.1441419978709764E-4</v>
      </c>
    </row>
    <row r="351" spans="1:12" x14ac:dyDescent="0.25">
      <c r="A351" s="2" t="s">
        <v>752</v>
      </c>
      <c r="B351" s="2" t="s">
        <v>753</v>
      </c>
      <c r="C351" s="4">
        <v>1.6851249513056423</v>
      </c>
      <c r="D351" s="4">
        <v>-0.21419878174410889</v>
      </c>
      <c r="E351" s="4">
        <v>1.9740547203530083</v>
      </c>
      <c r="F351" s="4">
        <v>2.2043246866915203</v>
      </c>
      <c r="G351" s="3">
        <v>6.3756588327909329E-7</v>
      </c>
      <c r="H351" s="3">
        <v>7.8309229934960488E-5</v>
      </c>
      <c r="I351" s="3">
        <v>0</v>
      </c>
      <c r="J351" s="3">
        <v>1.5326006218452994E-4</v>
      </c>
      <c r="K351" s="3">
        <v>2.6113406869996374E-4</v>
      </c>
      <c r="L351" s="3">
        <v>1.1267255954872774E-4</v>
      </c>
    </row>
    <row r="352" spans="1:12" x14ac:dyDescent="0.25">
      <c r="A352" s="2" t="s">
        <v>610</v>
      </c>
      <c r="B352" s="2" t="s">
        <v>611</v>
      </c>
      <c r="C352" s="4">
        <v>0.92199908530450825</v>
      </c>
      <c r="D352" s="4">
        <v>-0.76777430343978337</v>
      </c>
      <c r="E352" s="4">
        <v>0.46442935755990322</v>
      </c>
      <c r="F352" s="4">
        <v>3.2108021910465023E-2</v>
      </c>
      <c r="G352" s="3">
        <v>3.7473276833426468E-5</v>
      </c>
      <c r="H352" s="3">
        <v>3.204831853354849E-4</v>
      </c>
      <c r="I352" s="3">
        <v>5.5672700338489888E-6</v>
      </c>
      <c r="J352" s="3">
        <v>1.1109559202931956E-4</v>
      </c>
      <c r="K352" s="3">
        <v>4.0425446620674119E-5</v>
      </c>
      <c r="L352" s="3">
        <v>1.1237119379014001E-4</v>
      </c>
    </row>
    <row r="353" spans="1:12" x14ac:dyDescent="0.25">
      <c r="A353" s="2" t="s">
        <v>612</v>
      </c>
      <c r="B353" s="2" t="s">
        <v>613</v>
      </c>
      <c r="C353" s="4">
        <v>0.6641012434225636</v>
      </c>
      <c r="D353" s="4">
        <v>-0.69235115771301148</v>
      </c>
      <c r="E353" s="4">
        <v>0.29312794283846305</v>
      </c>
      <c r="F353" s="4">
        <v>9.0687701490844187E-3</v>
      </c>
      <c r="G353" s="3">
        <v>5.8169551954624501E-5</v>
      </c>
      <c r="H353" s="3">
        <v>2.7202318213692298E-4</v>
      </c>
      <c r="I353" s="3">
        <v>1.1015645948966274E-5</v>
      </c>
      <c r="J353" s="3">
        <v>1.1520537688323498E-4</v>
      </c>
      <c r="K353" s="3">
        <v>5.9418098219026553E-5</v>
      </c>
      <c r="L353" s="3">
        <v>1.0959448803911659E-4</v>
      </c>
    </row>
    <row r="354" spans="1:12" x14ac:dyDescent="0.25">
      <c r="A354" s="2" t="s">
        <v>634</v>
      </c>
      <c r="B354" s="2" t="s">
        <v>635</v>
      </c>
      <c r="C354" s="4">
        <v>0.20307475383645132</v>
      </c>
      <c r="D354" s="4">
        <v>-1.1018963634079348</v>
      </c>
      <c r="E354" s="4">
        <v>0.16966907883719046</v>
      </c>
      <c r="F354" s="4">
        <v>-0.18666868256521715</v>
      </c>
      <c r="G354" s="3">
        <v>1.1453024073869077E-4</v>
      </c>
      <c r="H354" s="3">
        <v>1.8340404026558353E-4</v>
      </c>
      <c r="I354" s="3">
        <v>8.1369093234479076E-6</v>
      </c>
      <c r="J354" s="3">
        <v>1.6975159028596499E-4</v>
      </c>
      <c r="K354" s="3">
        <v>7.4166961635606371E-5</v>
      </c>
      <c r="L354" s="3">
        <v>1.093504781228827E-4</v>
      </c>
    </row>
    <row r="355" spans="1:12" x14ac:dyDescent="0.25">
      <c r="A355" s="2" t="s">
        <v>591</v>
      </c>
      <c r="B355" s="2" t="s">
        <v>592</v>
      </c>
      <c r="C355" s="4">
        <v>1.960734565210346E-2</v>
      </c>
      <c r="D355" s="4">
        <v>-1.843834281260391</v>
      </c>
      <c r="E355" s="4">
        <v>-1.8264789675592096E-2</v>
      </c>
      <c r="F355" s="4">
        <v>-0.65507728701918844</v>
      </c>
      <c r="G355" s="3">
        <v>1.8318888601501099E-4</v>
      </c>
      <c r="H355" s="3">
        <v>1.9169514245710051E-4</v>
      </c>
      <c r="I355" s="3">
        <v>1.6389377150279013E-6</v>
      </c>
      <c r="J355" s="3">
        <v>1.7560322560870791E-4</v>
      </c>
      <c r="K355" s="3">
        <v>3.9755491430662516E-5</v>
      </c>
      <c r="L355" s="3">
        <v>1.0911740102105781E-4</v>
      </c>
    </row>
    <row r="356" spans="1:12" x14ac:dyDescent="0.25">
      <c r="A356" s="2" t="s">
        <v>561</v>
      </c>
      <c r="B356" s="2" t="s">
        <v>562</v>
      </c>
      <c r="C356" s="4">
        <v>-0.26776696489726026</v>
      </c>
      <c r="D356" s="4">
        <v>-0.54970263491674842</v>
      </c>
      <c r="E356" s="4">
        <v>-0.40561793277676889</v>
      </c>
      <c r="F356" s="4">
        <v>-0.82193800546106932</v>
      </c>
      <c r="G356" s="3">
        <v>2.721433366912147E-4</v>
      </c>
      <c r="H356" s="3">
        <v>1.4644282572837564E-4</v>
      </c>
      <c r="I356" s="3">
        <v>7.6034980236717491E-5</v>
      </c>
      <c r="J356" s="3">
        <v>1.0634274021174467E-4</v>
      </c>
      <c r="K356" s="3">
        <v>4.0157842882223377E-5</v>
      </c>
      <c r="L356" s="3">
        <v>1.0766448921560382E-4</v>
      </c>
    </row>
    <row r="357" spans="1:12" x14ac:dyDescent="0.25">
      <c r="A357" s="2" t="s">
        <v>689</v>
      </c>
      <c r="B357" s="2" t="s">
        <v>690</v>
      </c>
      <c r="C357" s="4">
        <v>-0.66208691289331378</v>
      </c>
      <c r="D357" s="4">
        <v>-0.33124223786023754</v>
      </c>
      <c r="E357" s="4">
        <v>-0.53786203598738236</v>
      </c>
      <c r="F357" s="4">
        <v>-0.81327898908244067</v>
      </c>
      <c r="G357" s="3">
        <v>3.1468046760394571E-4</v>
      </c>
      <c r="H357" s="3">
        <v>6.773228754459715E-5</v>
      </c>
      <c r="I357" s="3">
        <v>1.4623310578898581E-4</v>
      </c>
      <c r="J357" s="3">
        <v>9.0492538030850978E-5</v>
      </c>
      <c r="K357" s="3">
        <v>4.7525355096135598E-5</v>
      </c>
      <c r="L357" s="3">
        <v>1.0742593412846838E-4</v>
      </c>
    </row>
    <row r="358" spans="1:12" x14ac:dyDescent="0.25">
      <c r="A358" s="2" t="s">
        <v>502</v>
      </c>
      <c r="B358" s="2" t="s">
        <v>503</v>
      </c>
      <c r="C358" s="4">
        <v>1.28607817638522</v>
      </c>
      <c r="D358" s="4">
        <v>-0.19956356125952485</v>
      </c>
      <c r="E358" s="4">
        <v>0.9947313054453033</v>
      </c>
      <c r="F358" s="4">
        <v>-8.8649605420640931E-2</v>
      </c>
      <c r="G358" s="3">
        <v>1.4214158948173201E-5</v>
      </c>
      <c r="H358" s="3">
        <v>2.9298564551978417E-4</v>
      </c>
      <c r="I358" s="3">
        <v>8.6091370585490754E-6</v>
      </c>
      <c r="J358" s="3">
        <v>1.4930701657485276E-4</v>
      </c>
      <c r="K358" s="3">
        <v>1.1405044992140359E-5</v>
      </c>
      <c r="L358" s="3">
        <v>1.06888492285918E-4</v>
      </c>
    </row>
    <row r="359" spans="1:12" x14ac:dyDescent="0.25">
      <c r="A359" s="2" t="s">
        <v>484</v>
      </c>
      <c r="B359" s="2" t="s">
        <v>485</v>
      </c>
      <c r="C359" s="4">
        <v>0.2050477543085979</v>
      </c>
      <c r="D359" s="4">
        <v>-0.56431937558249046</v>
      </c>
      <c r="E359" s="4">
        <v>-0.38148304191164006</v>
      </c>
      <c r="F359" s="4">
        <v>-0.44476678933275865</v>
      </c>
      <c r="G359" s="3">
        <v>1.5240376054466334E-4</v>
      </c>
      <c r="H359" s="3">
        <v>2.4497091707923651E-4</v>
      </c>
      <c r="I359" s="3">
        <v>4.083277073976535E-5</v>
      </c>
      <c r="J359" s="3">
        <v>6.273132740797609E-5</v>
      </c>
      <c r="K359" s="3">
        <v>5.4089548969238831E-5</v>
      </c>
      <c r="L359" s="3">
        <v>1.0509165129153497E-4</v>
      </c>
    </row>
    <row r="360" spans="1:12" x14ac:dyDescent="0.25">
      <c r="A360" s="2" t="s">
        <v>571</v>
      </c>
      <c r="B360" s="2" t="s">
        <v>572</v>
      </c>
      <c r="C360" s="4">
        <v>1.1311316522801556</v>
      </c>
      <c r="D360" s="4">
        <v>0.23992172601613893</v>
      </c>
      <c r="E360" s="4">
        <v>0.30522391384456837</v>
      </c>
      <c r="F360" s="4">
        <v>0.11465563669056923</v>
      </c>
      <c r="G360" s="3">
        <v>2.3390784964472899E-5</v>
      </c>
      <c r="H360" s="3">
        <v>3.2888109664302659E-4</v>
      </c>
      <c r="I360" s="3">
        <v>4.1378687619585257E-5</v>
      </c>
      <c r="J360" s="3">
        <v>4.825492830010658E-5</v>
      </c>
      <c r="K360" s="3">
        <v>3.0760067301660762E-5</v>
      </c>
      <c r="L360" s="3">
        <v>1.0469630268024152E-4</v>
      </c>
    </row>
    <row r="361" spans="1:12" x14ac:dyDescent="0.25">
      <c r="A361" s="2" t="s">
        <v>754</v>
      </c>
      <c r="B361" s="2" t="s">
        <v>755</v>
      </c>
      <c r="C361" s="4">
        <v>1.4514547864322644</v>
      </c>
      <c r="D361" s="4">
        <v>-4.9365890641543349E-2</v>
      </c>
      <c r="E361" s="4">
        <v>2.3294632440239718</v>
      </c>
      <c r="F361" s="4">
        <v>1.8697237086690122</v>
      </c>
      <c r="G361" s="3">
        <v>4.3693879848907659E-7</v>
      </c>
      <c r="H361" s="3">
        <v>3.9634325732808822E-5</v>
      </c>
      <c r="I361" s="3">
        <v>2.8254431685495125E-7</v>
      </c>
      <c r="J361" s="3">
        <v>3.0583261067236665E-4</v>
      </c>
      <c r="K361" s="3">
        <v>1.0545399883436494E-4</v>
      </c>
      <c r="L361" s="3">
        <v>1.0316967579561799E-4</v>
      </c>
    </row>
    <row r="362" spans="1:12" x14ac:dyDescent="0.25">
      <c r="A362" s="2" t="s">
        <v>492</v>
      </c>
      <c r="B362" s="2" t="s">
        <v>493</v>
      </c>
      <c r="C362" s="4">
        <v>-0.10117524069620867</v>
      </c>
      <c r="D362" s="4">
        <v>-1.2357334335704449</v>
      </c>
      <c r="E362" s="4">
        <v>-0.2537477932989704</v>
      </c>
      <c r="F362" s="4">
        <v>-0.43161351883222931</v>
      </c>
      <c r="G362" s="3">
        <v>2.1001373921071E-4</v>
      </c>
      <c r="H362" s="3">
        <v>1.6616120481204873E-4</v>
      </c>
      <c r="I362" s="3">
        <v>1.1262451417956714E-5</v>
      </c>
      <c r="J362" s="3">
        <v>1.1664214650052222E-4</v>
      </c>
      <c r="K362" s="3">
        <v>7.7108305193769299E-5</v>
      </c>
      <c r="L362" s="3">
        <v>1.0284097374361445E-4</v>
      </c>
    </row>
    <row r="363" spans="1:12" x14ac:dyDescent="0.25">
      <c r="A363" s="2" t="s">
        <v>695</v>
      </c>
      <c r="B363" s="2" t="s">
        <v>696</v>
      </c>
      <c r="C363" s="4">
        <v>2.1868013567798084</v>
      </c>
      <c r="D363" s="4">
        <v>1.3845097874395584</v>
      </c>
      <c r="E363" s="4">
        <v>2.4244753335434877</v>
      </c>
      <c r="F363" s="4">
        <v>0.67062033255722442</v>
      </c>
      <c r="G363" s="3">
        <v>0</v>
      </c>
      <c r="H363" s="3">
        <v>1.5274512601371449E-4</v>
      </c>
      <c r="I363" s="3">
        <v>2.3238725893314482E-5</v>
      </c>
      <c r="J363" s="3">
        <v>2.64751260754726E-4</v>
      </c>
      <c r="K363" s="3">
        <v>3.6840371680130197E-6</v>
      </c>
      <c r="L363" s="3">
        <v>1.0158151996108981E-4</v>
      </c>
    </row>
    <row r="364" spans="1:12" x14ac:dyDescent="0.25">
      <c r="A364" s="2" t="s">
        <v>595</v>
      </c>
      <c r="B364" s="2" t="s">
        <v>596</v>
      </c>
      <c r="C364" s="4">
        <v>-0.35523585205386327</v>
      </c>
      <c r="D364" s="4">
        <v>-1.3394389742457355</v>
      </c>
      <c r="E364" s="4">
        <v>-0.70164612376688162</v>
      </c>
      <c r="F364" s="4">
        <v>-0.63845757691429672</v>
      </c>
      <c r="G364" s="3">
        <v>3.46547959859636E-4</v>
      </c>
      <c r="H364" s="3">
        <v>1.5238358755312637E-4</v>
      </c>
      <c r="I364" s="3">
        <v>1.4906541733513604E-5</v>
      </c>
      <c r="J364" s="3">
        <v>6.8082591311603689E-5</v>
      </c>
      <c r="K364" s="3">
        <v>7.8901911037668939E-5</v>
      </c>
      <c r="L364" s="3">
        <v>1.0153831236189169E-4</v>
      </c>
    </row>
    <row r="365" spans="1:12" x14ac:dyDescent="0.25">
      <c r="A365" s="2" t="s">
        <v>659</v>
      </c>
      <c r="B365" s="2" t="s">
        <v>660</v>
      </c>
      <c r="C365" s="4">
        <v>-0.1042424156835756</v>
      </c>
      <c r="D365" s="4">
        <v>8.7054164234693074E-2</v>
      </c>
      <c r="E365" s="4">
        <v>-0.49742676740681768</v>
      </c>
      <c r="F365" s="4">
        <v>0.83701754675386586</v>
      </c>
      <c r="G365" s="3">
        <v>4.5703978488238066E-5</v>
      </c>
      <c r="H365" s="3">
        <v>3.5737657580630363E-5</v>
      </c>
      <c r="I365" s="3">
        <v>5.6070022246749063E-5</v>
      </c>
      <c r="J365" s="3">
        <v>1.3856862712615694E-5</v>
      </c>
      <c r="K365" s="3">
        <v>3.1990126150141973E-4</v>
      </c>
      <c r="L365" s="3">
        <v>1.0118966765131523E-4</v>
      </c>
    </row>
    <row r="366" spans="1:12" x14ac:dyDescent="0.25">
      <c r="A366" s="2" t="s">
        <v>679</v>
      </c>
      <c r="B366" s="2" t="s">
        <v>680</v>
      </c>
      <c r="C366" s="4">
        <v>0.79680288560373169</v>
      </c>
      <c r="D366" s="4">
        <v>0.13839498774461984</v>
      </c>
      <c r="E366" s="4">
        <v>0.38944293503994343</v>
      </c>
      <c r="F366" s="4">
        <v>-0.14858234860786051</v>
      </c>
      <c r="G366" s="3">
        <v>3.8828015808206098E-5</v>
      </c>
      <c r="H366" s="3">
        <v>2.4845462274456089E-4</v>
      </c>
      <c r="I366" s="3">
        <v>5.37751604735643E-5</v>
      </c>
      <c r="J366" s="3">
        <v>9.6640862234106443E-5</v>
      </c>
      <c r="K366" s="3">
        <v>2.7288265682027526E-5</v>
      </c>
      <c r="L366" s="3">
        <v>1.0073586675710549E-4</v>
      </c>
    </row>
    <row r="367" spans="1:12" x14ac:dyDescent="0.25">
      <c r="A367" s="2" t="s">
        <v>526</v>
      </c>
      <c r="B367" s="2" t="s">
        <v>527</v>
      </c>
      <c r="C367" s="4">
        <v>1.2654093197767584</v>
      </c>
      <c r="D367" s="4">
        <v>0.5827756193723701</v>
      </c>
      <c r="E367" s="4">
        <v>1.1368996838140812</v>
      </c>
      <c r="F367" s="4">
        <v>0.87657456828866631</v>
      </c>
      <c r="G367" s="3">
        <v>9.0995509710590215E-6</v>
      </c>
      <c r="H367" s="3">
        <v>1.8508500785816438E-4</v>
      </c>
      <c r="I367" s="3">
        <v>3.7643609489662772E-5</v>
      </c>
      <c r="J367" s="3">
        <v>1.3742092566112059E-4</v>
      </c>
      <c r="K367" s="3">
        <v>7.501103281639041E-5</v>
      </c>
      <c r="L367" s="3">
        <v>1.0024523598616807E-4</v>
      </c>
    </row>
    <row r="368" spans="1:12" x14ac:dyDescent="0.25">
      <c r="A368" s="2" t="s">
        <v>698</v>
      </c>
      <c r="B368" s="2" t="s">
        <v>699</v>
      </c>
      <c r="C368" s="4">
        <v>1.935258948107361</v>
      </c>
      <c r="D368" s="4">
        <v>4.3158160756216285E-2</v>
      </c>
      <c r="E368" s="4">
        <v>2.0401337090539071</v>
      </c>
      <c r="F368" s="4">
        <v>1.4487069907234895</v>
      </c>
      <c r="G368" s="3">
        <v>9.5708301338275684E-7</v>
      </c>
      <c r="H368" s="3">
        <v>1.6760412495654887E-4</v>
      </c>
      <c r="I368" s="3">
        <v>1.1615605632259814E-6</v>
      </c>
      <c r="J368" s="3">
        <v>2.1365596257023574E-4</v>
      </c>
      <c r="K368" s="3">
        <v>5.3994117620809704E-5</v>
      </c>
      <c r="L368" s="3">
        <v>9.983421070647746E-5</v>
      </c>
    </row>
    <row r="369" spans="1:12" x14ac:dyDescent="0.25">
      <c r="A369" s="2" t="s">
        <v>516</v>
      </c>
      <c r="B369" s="2" t="s">
        <v>517</v>
      </c>
      <c r="C369" s="4">
        <v>-0.2924898033333288</v>
      </c>
      <c r="D369" s="4">
        <v>-0.84970179382110245</v>
      </c>
      <c r="E369" s="4">
        <v>-0.11837996375645571</v>
      </c>
      <c r="F369" s="4">
        <v>-1.0454630646083403</v>
      </c>
      <c r="G369" s="3">
        <v>2.3254758375857102E-4</v>
      </c>
      <c r="H369" s="3">
        <v>1.1809281894045739E-4</v>
      </c>
      <c r="I369" s="3">
        <v>3.2012132890328181E-5</v>
      </c>
      <c r="J369" s="3">
        <v>1.7682606352232341E-4</v>
      </c>
      <c r="K369" s="3">
        <v>2.0033537199038721E-5</v>
      </c>
      <c r="L369" s="3">
        <v>9.9238833476939864E-5</v>
      </c>
    </row>
    <row r="370" spans="1:12" x14ac:dyDescent="0.25">
      <c r="A370" s="2" t="s">
        <v>702</v>
      </c>
      <c r="B370" s="2" t="s">
        <v>703</v>
      </c>
      <c r="C370" s="4">
        <v>0.3300272935202902</v>
      </c>
      <c r="D370" s="4">
        <v>0.25118681096102285</v>
      </c>
      <c r="E370" s="4">
        <v>0.22612656589577351</v>
      </c>
      <c r="F370" s="4">
        <v>-9.958175541314962E-2</v>
      </c>
      <c r="G370" s="3">
        <v>6.3506525628409638E-5</v>
      </c>
      <c r="H370" s="3">
        <v>1.3692117379290799E-4</v>
      </c>
      <c r="I370" s="3">
        <v>1.140245285884466E-4</v>
      </c>
      <c r="J370" s="3">
        <v>1.0757509473805574E-4</v>
      </c>
      <c r="K370" s="3">
        <v>5.0288724139571661E-5</v>
      </c>
      <c r="L370" s="3">
        <v>9.8885592770202443E-5</v>
      </c>
    </row>
    <row r="371" spans="1:12" x14ac:dyDescent="0.25">
      <c r="A371" s="2" t="s">
        <v>736</v>
      </c>
      <c r="B371" s="2" t="s">
        <v>737</v>
      </c>
      <c r="C371" s="4">
        <v>0.87773425456508825</v>
      </c>
      <c r="D371" s="4">
        <v>-0.35225539970815217</v>
      </c>
      <c r="E371" s="4">
        <v>1.2896584700854536</v>
      </c>
      <c r="F371" s="4">
        <v>1.2821877206505465</v>
      </c>
      <c r="G371" s="3">
        <v>8.2252389307526294E-6</v>
      </c>
      <c r="H371" s="3">
        <v>6.861645070499845E-5</v>
      </c>
      <c r="I371" s="3">
        <v>3.0994181854347127E-6</v>
      </c>
      <c r="J371" s="3">
        <v>1.7873642248809426E-4</v>
      </c>
      <c r="K371" s="3">
        <v>1.7567103110374547E-4</v>
      </c>
      <c r="L371" s="3">
        <v>9.8104637047155473E-5</v>
      </c>
    </row>
    <row r="372" spans="1:12" x14ac:dyDescent="0.25">
      <c r="A372" s="2" t="s">
        <v>665</v>
      </c>
      <c r="B372" s="2" t="s">
        <v>666</v>
      </c>
      <c r="C372" s="4">
        <v>-0.73477364337096351</v>
      </c>
      <c r="D372" s="4">
        <v>0.21586188231896405</v>
      </c>
      <c r="E372" s="4">
        <v>-0.63529602047096367</v>
      </c>
      <c r="F372" s="4">
        <v>-0.99868276589877203</v>
      </c>
      <c r="G372" s="3">
        <v>1.6906590856886135E-4</v>
      </c>
      <c r="H372" s="3">
        <v>3.03215770112664E-5</v>
      </c>
      <c r="I372" s="3">
        <v>2.785626483244745E-4</v>
      </c>
      <c r="J372" s="3">
        <v>3.8384128807478149E-5</v>
      </c>
      <c r="K372" s="3">
        <v>1.6058250892502575E-5</v>
      </c>
      <c r="L372" s="3">
        <v>9.7537444742638779E-5</v>
      </c>
    </row>
    <row r="373" spans="1:12" x14ac:dyDescent="0.25">
      <c r="A373" s="2" t="s">
        <v>667</v>
      </c>
      <c r="B373" s="2" t="s">
        <v>668</v>
      </c>
      <c r="C373" s="4">
        <v>-0.73477364337096351</v>
      </c>
      <c r="D373" s="4">
        <v>0.21586188231896405</v>
      </c>
      <c r="E373" s="4">
        <v>-0.63529602047096367</v>
      </c>
      <c r="F373" s="4">
        <v>-0.99868276589877203</v>
      </c>
      <c r="G373" s="3">
        <v>1.6906590856886135E-4</v>
      </c>
      <c r="H373" s="3">
        <v>3.03215770112664E-5</v>
      </c>
      <c r="I373" s="3">
        <v>2.785626483244745E-4</v>
      </c>
      <c r="J373" s="3">
        <v>3.8384128807478149E-5</v>
      </c>
      <c r="K373" s="3">
        <v>1.6058250892502575E-5</v>
      </c>
      <c r="L373" s="3">
        <v>9.7537444742638779E-5</v>
      </c>
    </row>
    <row r="374" spans="1:12" x14ac:dyDescent="0.25">
      <c r="A374" s="2" t="s">
        <v>636</v>
      </c>
      <c r="B374" s="2" t="s">
        <v>637</v>
      </c>
      <c r="C374" s="4">
        <v>-0.42633815690155807</v>
      </c>
      <c r="D374" s="4">
        <v>-1.6268424921362585</v>
      </c>
      <c r="E374" s="4">
        <v>-0.41273187318362975</v>
      </c>
      <c r="F374" s="4">
        <v>-0.90040259292427427</v>
      </c>
      <c r="G374" s="3">
        <v>3.3321283032009067E-4</v>
      </c>
      <c r="H374" s="3">
        <v>1.2422324719635599E-4</v>
      </c>
      <c r="I374" s="3">
        <v>6.891882783875627E-6</v>
      </c>
      <c r="J374" s="3">
        <v>1.2820854771843716E-4</v>
      </c>
      <c r="K374" s="3">
        <v>4.1035916953916045E-5</v>
      </c>
      <c r="L374" s="3">
        <v>9.7214721376598574E-5</v>
      </c>
    </row>
    <row r="375" spans="1:12" x14ac:dyDescent="0.25">
      <c r="A375" s="2" t="s">
        <v>704</v>
      </c>
      <c r="B375" s="2" t="s">
        <v>705</v>
      </c>
      <c r="C375" s="4">
        <v>0.1278341039434597</v>
      </c>
      <c r="D375" s="4">
        <v>-0.12714237916256627</v>
      </c>
      <c r="E375" s="4">
        <v>-0.33149635301567143</v>
      </c>
      <c r="F375" s="4">
        <v>0.93443734391239941</v>
      </c>
      <c r="G375" s="3">
        <v>3.6251432766291203E-5</v>
      </c>
      <c r="H375" s="3">
        <v>4.9000815221584681E-5</v>
      </c>
      <c r="I375" s="3">
        <v>2.6797171214995565E-5</v>
      </c>
      <c r="J375" s="3">
        <v>1.6363874099949969E-5</v>
      </c>
      <c r="K375" s="3">
        <v>3.1931724843522959E-4</v>
      </c>
      <c r="L375" s="3">
        <v>9.715963343065577E-5</v>
      </c>
    </row>
    <row r="376" spans="1:12" x14ac:dyDescent="0.25">
      <c r="A376" s="2" t="s">
        <v>575</v>
      </c>
      <c r="B376" s="2" t="s">
        <v>576</v>
      </c>
      <c r="C376" s="4">
        <v>0.81204241372587826</v>
      </c>
      <c r="D376" s="4">
        <v>-0.22393507952116187</v>
      </c>
      <c r="E376" s="4">
        <v>0.40508911321328295</v>
      </c>
      <c r="F376" s="4">
        <v>0.28426984670783306</v>
      </c>
      <c r="G376" s="3">
        <v>3.4791080155425137E-5</v>
      </c>
      <c r="H376" s="3">
        <v>2.3117594350401951E-4</v>
      </c>
      <c r="I376" s="3">
        <v>2.0371732310807726E-5</v>
      </c>
      <c r="J376" s="3">
        <v>8.9962820592248737E-5</v>
      </c>
      <c r="K376" s="3">
        <v>6.7872310389829375E-5</v>
      </c>
      <c r="L376" s="3">
        <v>9.6555305566900531E-5</v>
      </c>
    </row>
    <row r="377" spans="1:12" x14ac:dyDescent="0.25">
      <c r="A377" s="2" t="s">
        <v>579</v>
      </c>
      <c r="B377" s="2" t="s">
        <v>580</v>
      </c>
      <c r="C377" s="4">
        <v>0.38257240878478066</v>
      </c>
      <c r="D377" s="4">
        <v>-0.98435723243924045</v>
      </c>
      <c r="E377" s="4">
        <v>-0.20520453425603827</v>
      </c>
      <c r="F377" s="4">
        <v>-8.6365181385650608E-2</v>
      </c>
      <c r="G377" s="3">
        <v>9.7193401140127289E-5</v>
      </c>
      <c r="H377" s="3">
        <v>2.3594890813262103E-4</v>
      </c>
      <c r="I377" s="3">
        <v>9.1794677446638865E-6</v>
      </c>
      <c r="J377" s="3">
        <v>6.0217807128271834E-5</v>
      </c>
      <c r="K377" s="3">
        <v>7.9485402753283349E-5</v>
      </c>
      <c r="L377" s="3">
        <v>9.6292368271174344E-5</v>
      </c>
    </row>
    <row r="378" spans="1:12" x14ac:dyDescent="0.25">
      <c r="A378" s="2" t="s">
        <v>581</v>
      </c>
      <c r="B378" s="2" t="s">
        <v>582</v>
      </c>
      <c r="C378" s="4">
        <v>0.38257240878478066</v>
      </c>
      <c r="D378" s="4">
        <v>-0.98435723243924045</v>
      </c>
      <c r="E378" s="4">
        <v>-0.20520453425603827</v>
      </c>
      <c r="F378" s="4">
        <v>-8.6365181385650608E-2</v>
      </c>
      <c r="G378" s="3">
        <v>9.7193401140127289E-5</v>
      </c>
      <c r="H378" s="3">
        <v>2.3594890813262103E-4</v>
      </c>
      <c r="I378" s="3">
        <v>9.1794677446638865E-6</v>
      </c>
      <c r="J378" s="3">
        <v>6.0217807128271834E-5</v>
      </c>
      <c r="K378" s="3">
        <v>7.9485402753283349E-5</v>
      </c>
      <c r="L378" s="3">
        <v>9.6292368271174344E-5</v>
      </c>
    </row>
    <row r="379" spans="1:12" x14ac:dyDescent="0.25">
      <c r="A379" s="2" t="s">
        <v>683</v>
      </c>
      <c r="B379" s="2" t="s">
        <v>684</v>
      </c>
      <c r="C379" s="4">
        <v>0.74895367719297723</v>
      </c>
      <c r="D379" s="4">
        <v>3.2931179249972839E-2</v>
      </c>
      <c r="E379" s="4">
        <v>0.52079406934631522</v>
      </c>
      <c r="F379" s="4">
        <v>-0.24681840503598523</v>
      </c>
      <c r="G379" s="3">
        <v>3.7700986372458729E-5</v>
      </c>
      <c r="H379" s="3">
        <v>2.1610794230040773E-4</v>
      </c>
      <c r="I379" s="3">
        <v>4.0749685978981862E-5</v>
      </c>
      <c r="J379" s="3">
        <v>1.2738553741639712E-4</v>
      </c>
      <c r="K379" s="3">
        <v>2.0923184005551497E-5</v>
      </c>
      <c r="L379" s="3">
        <v>9.5840964477945172E-5</v>
      </c>
    </row>
    <row r="380" spans="1:12" x14ac:dyDescent="0.25">
      <c r="A380" s="2" t="s">
        <v>597</v>
      </c>
      <c r="B380" s="2" t="s">
        <v>598</v>
      </c>
      <c r="C380" s="4">
        <v>-1.4475315708074172</v>
      </c>
      <c r="D380" s="4">
        <v>-0.1987521616877386</v>
      </c>
      <c r="E380" s="4">
        <v>-0.95110297429194235</v>
      </c>
      <c r="F380" s="4">
        <v>-1.4601240602425254</v>
      </c>
      <c r="G380" s="3">
        <v>3.5450727226810232E-4</v>
      </c>
      <c r="H380" s="3">
        <v>1.1685772487425402E-5</v>
      </c>
      <c r="I380" s="3">
        <v>2.2395535061066888E-4</v>
      </c>
      <c r="J380" s="3">
        <v>3.8787395851154312E-5</v>
      </c>
      <c r="K380" s="3">
        <v>1.1323226443269133E-5</v>
      </c>
      <c r="L380" s="3">
        <v>9.5701022284127123E-5</v>
      </c>
    </row>
    <row r="381" spans="1:12" x14ac:dyDescent="0.25">
      <c r="A381" s="2" t="s">
        <v>700</v>
      </c>
      <c r="B381" s="2" t="s">
        <v>701</v>
      </c>
      <c r="C381" s="4">
        <v>1.8116085105886393</v>
      </c>
      <c r="D381" s="4">
        <v>1.4413191202751798</v>
      </c>
      <c r="E381" s="4">
        <v>1.6792911413599687</v>
      </c>
      <c r="F381" s="4">
        <v>1.4964635170209513</v>
      </c>
      <c r="G381" s="3">
        <v>1.4434681264697935E-6</v>
      </c>
      <c r="H381" s="3">
        <v>1.5734895034402588E-4</v>
      </c>
      <c r="I381" s="3">
        <v>6.6503423426677655E-5</v>
      </c>
      <c r="J381" s="3">
        <v>1.1576100371276767E-4</v>
      </c>
      <c r="K381" s="3">
        <v>7.5642594022109528E-5</v>
      </c>
      <c r="L381" s="3">
        <v>9.5039376469258717E-5</v>
      </c>
    </row>
  </sheetData>
  <autoFilter ref="A1:L381" xr:uid="{E1AE3DE2-CA78-4A7F-8579-989732EBAC2F}">
    <sortState xmlns:xlrd2="http://schemas.microsoft.com/office/spreadsheetml/2017/richdata2" ref="A2:L381">
      <sortCondition descending="1" ref="L1:L381"/>
    </sortState>
  </autoFilter>
  <conditionalFormatting sqref="C2:F381 L2:L381">
    <cfRule type="cellIs" dxfId="1" priority="1" operator="lessThan">
      <formula>-0.5</formula>
    </cfRule>
    <cfRule type="cellIs" dxfId="0" priority="2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KO log ratios &amp; rel. abund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CA Alessandro</dc:creator>
  <cp:lastModifiedBy>TANCA Alessandro</cp:lastModifiedBy>
  <dcterms:created xsi:type="dcterms:W3CDTF">2024-12-05T21:13:01Z</dcterms:created>
  <dcterms:modified xsi:type="dcterms:W3CDTF">2025-01-30T13:50:35Z</dcterms:modified>
</cp:coreProperties>
</file>